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y X1\Documents\ABC manuscript\Capsicum species ABC\Manuscript-Final\Uploaded\"/>
    </mc:Choice>
  </mc:AlternateContent>
  <xr:revisionPtr revIDLastSave="0" documentId="13_ncr:1_{5E0445E5-7B0B-4631-A655-401709463C1E}" xr6:coauthVersionLast="43" xr6:coauthVersionMax="43" xr10:uidLastSave="{00000000-0000-0000-0000-000000000000}"/>
  <bookViews>
    <workbookView xWindow="5535" yWindow="120" windowWidth="13785" windowHeight="15480" xr2:uid="{00000000-000D-0000-FFFF-FFFF00000000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16" uniqueCount="458">
  <si>
    <t>Gene</t>
  </si>
  <si>
    <t>Locus no.</t>
  </si>
  <si>
    <t>Protein properties</t>
  </si>
  <si>
    <t>Size (aa)</t>
  </si>
  <si>
    <t>MW (kDa)</t>
  </si>
  <si>
    <r>
      <t>p</t>
    </r>
    <r>
      <rPr>
        <sz val="11"/>
        <color theme="1"/>
        <rFont val="Times New Roman"/>
        <family val="1"/>
      </rPr>
      <t>I</t>
    </r>
  </si>
  <si>
    <t>Topology</t>
  </si>
  <si>
    <t>Subfamily</t>
  </si>
  <si>
    <t>ABCA</t>
  </si>
  <si>
    <t>ABCB</t>
  </si>
  <si>
    <t>ABCC</t>
  </si>
  <si>
    <t>ABCE</t>
  </si>
  <si>
    <t>ABCF</t>
  </si>
  <si>
    <t>ABCG</t>
  </si>
  <si>
    <t>ABCI</t>
  </si>
  <si>
    <t>CDS length (bp)</t>
  </si>
  <si>
    <t>ABCD</t>
  </si>
  <si>
    <t>CA.PGAv.1.6.scaffold1.3</t>
  </si>
  <si>
    <t>CA.PGAv.1.6.scaffold1.23</t>
  </si>
  <si>
    <t>CA.PGAv.1.6.scaffold2.16</t>
  </si>
  <si>
    <t>CA.PGAv.1.6.scaffold2.52</t>
  </si>
  <si>
    <t>CA.PGAv.1.6.scaffold3.40</t>
  </si>
  <si>
    <t>CA.PGAv.1.6.scaffold18.11</t>
  </si>
  <si>
    <t>CA.PGAv.1.6.scaffold22.47</t>
  </si>
  <si>
    <t>CA.PGAv.1.6.scaffold22.49</t>
  </si>
  <si>
    <t>CA.PGAv.1.6.scaffold32.16</t>
  </si>
  <si>
    <t>CA.PGAv.1.6.scaffold32.17</t>
  </si>
  <si>
    <t>CA.PGAv.1.6.scaffold43.28</t>
  </si>
  <si>
    <t>CA.PGAv.1.6.scaffold43.29</t>
  </si>
  <si>
    <t>CA.PGAv.1.6.scaffold56.6</t>
  </si>
  <si>
    <t>CA.PGAv.1.6.scaffold65.56</t>
  </si>
  <si>
    <t>CA.PGAv.1.6.scaffold65.57</t>
  </si>
  <si>
    <t>CA.PGAv.1.6.scaffold65.74</t>
  </si>
  <si>
    <t>CA.PGAv.1.6.scaffold65.118</t>
  </si>
  <si>
    <t>CA.PGAv.1.6.scaffold65.138</t>
  </si>
  <si>
    <t>CA.PGAv.1.6.scaffold65.139</t>
  </si>
  <si>
    <t>CA.PGAv.1.6.scaffold67.4</t>
  </si>
  <si>
    <t>CA.PGAv.1.6.scaffold85.21</t>
  </si>
  <si>
    <t>CA.PGAv.1.6.scaffold95.14</t>
  </si>
  <si>
    <t>CA.PGAv.1.6.scaffold100.1</t>
  </si>
  <si>
    <t>CA.PGAv.1.6.scaffold107.28</t>
  </si>
  <si>
    <t>CA.PGAv.1.6.scaffold108.12</t>
  </si>
  <si>
    <t>CA.PGAv.1.6.scaffold111.14</t>
  </si>
  <si>
    <t>CA.PGAv.1.6.scaffold126.8</t>
  </si>
  <si>
    <t>CA.PGAv.1.6.scaffold134.107</t>
  </si>
  <si>
    <t>CA.PGAv.1.6.scaffold151.15</t>
  </si>
  <si>
    <t>CA.PGAv.1.6.scaffold162.18</t>
  </si>
  <si>
    <t>CA.PGAv.1.6.scaffold162.86</t>
  </si>
  <si>
    <t>CA.PGAv.1.6.scaffold174.7</t>
  </si>
  <si>
    <t>CA.PGAv.1.6.scaffold181.68</t>
  </si>
  <si>
    <t>CA.PGAv.1.6.scaffold185.39</t>
  </si>
  <si>
    <t>CA.PGAv.1.6.scaffold199.53</t>
  </si>
  <si>
    <t>CA.PGAv.1.6.scaffold199.55</t>
  </si>
  <si>
    <t>CA.PGAv.1.6.scaffold201.51</t>
  </si>
  <si>
    <t>CA.PGAv.1.6.scaffold204.7</t>
  </si>
  <si>
    <t>CA.PGAv.1.6.scaffold204.8</t>
  </si>
  <si>
    <t>CA.PGAv.1.6.scaffold206.80</t>
  </si>
  <si>
    <t>CA.PGAv.1.6.scaffold206.81</t>
  </si>
  <si>
    <t>CA.PGAv.1.6.scaffold206.141</t>
  </si>
  <si>
    <t>CA.PGAv.1.6.scaffold219.42</t>
  </si>
  <si>
    <t>CA.PGAv.1.6.scaffold224.12</t>
  </si>
  <si>
    <t>CA.PGAv.1.6.scaffold227.9</t>
  </si>
  <si>
    <t>CA.PGAv.1.6.scaffold234.16</t>
  </si>
  <si>
    <t>CA.PGAv.1.6.scaffold247.4</t>
  </si>
  <si>
    <t>CA.PGAv.1.6.scaffold247.5</t>
  </si>
  <si>
    <t>CA.PGAv.1.6.scaffold257.58</t>
  </si>
  <si>
    <t>CA.PGAv.1.6.scaffold257.60</t>
  </si>
  <si>
    <t>CA.PGAv.1.6.scaffold257.62</t>
  </si>
  <si>
    <t>CA.PGAv.1.6.scaffold257.63</t>
  </si>
  <si>
    <t>CA.PGAv.1.6.scaffold257.67</t>
  </si>
  <si>
    <t>CA.PGAv.1.6.scaffold278.7</t>
  </si>
  <si>
    <t>CA.PGAv.1.6.scaffold289.36</t>
  </si>
  <si>
    <t>CA.PGAv.1.6.scaffold298.31</t>
  </si>
  <si>
    <t>CA.PGAv.1.6.scaffold305.9</t>
  </si>
  <si>
    <t>CA.PGAv.1.6.scaffold305.10</t>
  </si>
  <si>
    <t>CA.PGAv.1.6.scaffold305.11</t>
  </si>
  <si>
    <t>CA.PGAv.1.6.scaffold309.13</t>
  </si>
  <si>
    <t>CA.PGAv.1.6.scaffold309.38</t>
  </si>
  <si>
    <t>CA.PGAv.1.6.scaffold337.22</t>
  </si>
  <si>
    <t>CA.PGAv.1.6.scaffold337.90</t>
  </si>
  <si>
    <t>CA.PGAv.1.6.scaffold339.10</t>
  </si>
  <si>
    <t>CA.PGAv.1.6.scaffold339.18</t>
  </si>
  <si>
    <t>CA.PGAv.1.6.scaffold347.2</t>
  </si>
  <si>
    <t>CA.PGAv.1.6.scaffold349.1</t>
  </si>
  <si>
    <t>CA.PGAv.1.6.scaffold350.30</t>
  </si>
  <si>
    <t>CA.PGAv.1.6.scaffold356.2</t>
  </si>
  <si>
    <t>CA.PGAv.1.6.scaffold369.4</t>
  </si>
  <si>
    <t>CA.PGAv.1.6.scaffold388.50</t>
  </si>
  <si>
    <t>CA.PGAv.1.6.scaffold390.26</t>
  </si>
  <si>
    <t>CA.PGAv.1.6.scaffold394.124</t>
  </si>
  <si>
    <t>CA.PGAv.1.6.scaffold397.62</t>
  </si>
  <si>
    <t>CA.PGAv.1.6.scaffold407.7</t>
  </si>
  <si>
    <t>CA.PGAv.1.6.scaffold407.8</t>
  </si>
  <si>
    <t>CA.PGAv.1.6.scaffold415.2</t>
  </si>
  <si>
    <t>CA.PGAv.1.6.scaffold435.6</t>
  </si>
  <si>
    <t>CA.PGAv.1.6.scaffold441.2</t>
  </si>
  <si>
    <t>CA.PGAv.1.6.scaffold443.4</t>
  </si>
  <si>
    <t>CA.PGAv.1.6.scaffold449.30</t>
  </si>
  <si>
    <t>CA.PGAv.1.6.scaffold456.25</t>
  </si>
  <si>
    <t>CA.PGAv.1.6.scaffold460.8</t>
  </si>
  <si>
    <t>CA.PGAv.1.6.scaffold460.9</t>
  </si>
  <si>
    <t>CA.PGAv.1.6.scaffold482.3</t>
  </si>
  <si>
    <t>CA.PGAv.1.6.scaffold484.98</t>
  </si>
  <si>
    <t>CA.PGAv.1.6.scaffold484.99</t>
  </si>
  <si>
    <t>CA.PGAv.1.6.scaffold484.100</t>
  </si>
  <si>
    <t>CA.PGAv.1.6.scaffold484.101</t>
  </si>
  <si>
    <t>CA.PGAv.1.6.scaffold496.3</t>
  </si>
  <si>
    <t>CA.PGAv.1.6.scaffold500.51</t>
  </si>
  <si>
    <t>CA.PGAv.1.6.scaffold500.52</t>
  </si>
  <si>
    <t>CA.PGAv.1.6.scaffold506.14</t>
  </si>
  <si>
    <t>CA.PGAv.1.6.scaffold523.46</t>
  </si>
  <si>
    <t>CA.PGAv.1.6.scaffold523.47</t>
  </si>
  <si>
    <t>CA.PGAv.1.6.scaffold523.48</t>
  </si>
  <si>
    <t>CA.PGAv.1.6.scaffold523.49</t>
  </si>
  <si>
    <t>CA.PGAv.1.6.scaffold523.50</t>
  </si>
  <si>
    <t>CA.PGAv.1.6.scaffold532.56</t>
  </si>
  <si>
    <t>CA.PGAv.1.6.scaffold534.9</t>
  </si>
  <si>
    <t>CA.PGAv.1.6.scaffold534.10</t>
  </si>
  <si>
    <t>CA.PGAv.1.6.scaffold534.12</t>
  </si>
  <si>
    <t>CA.PGAv.1.6.scaffold534.13</t>
  </si>
  <si>
    <t>CA.PGAv.1.6.scaffold534.14</t>
  </si>
  <si>
    <t>CA.PGAv.1.6.scaffold541.40</t>
  </si>
  <si>
    <t>CA.PGAv.1.6.scaffold546.9</t>
  </si>
  <si>
    <t>CA.PGAv.1.6.scaffold548.21</t>
  </si>
  <si>
    <t>CA.PGAv.1.6.scaffold551.29</t>
  </si>
  <si>
    <t>CA.PGAv.1.6.scaffold560.1</t>
  </si>
  <si>
    <t>CA.PGAv.1.6.scaffold560.2</t>
  </si>
  <si>
    <t>CA.PGAv.1.6.scaffold567.63</t>
  </si>
  <si>
    <t>CA.PGAv.1.6.scaffold575.32</t>
  </si>
  <si>
    <t>CA.PGAv.1.6.scaffold575.42</t>
  </si>
  <si>
    <t>CA.PGAv.1.6.scaffold575.43</t>
  </si>
  <si>
    <t>CA.PGAv.1.6.scaffold622.5</t>
  </si>
  <si>
    <t>CA.PGAv.1.6.scaffold623.32</t>
  </si>
  <si>
    <t>CA.PGAv.1.6.scaffold627.5</t>
  </si>
  <si>
    <t>CA.PGAv.1.6.scaffold628.13</t>
  </si>
  <si>
    <t>CA.PGAv.1.6.scaffold628.29</t>
  </si>
  <si>
    <t>CA.PGAv.1.6.scaffold628.30</t>
  </si>
  <si>
    <t>CA.PGAv.1.6.scaffold628.31</t>
  </si>
  <si>
    <t>CA.PGAv.1.6.scaffold628.32</t>
  </si>
  <si>
    <t>CA.PGAv.1.6.scaffold630.76</t>
  </si>
  <si>
    <t>CA.PGAv.1.6.scaffold631.13</t>
  </si>
  <si>
    <t>CA.PGAv.1.6.scaffold638.21</t>
  </si>
  <si>
    <t>CA.PGAv.1.6.scaffold644.18</t>
  </si>
  <si>
    <t>CA.PGAv.1.6.scaffold672.2</t>
  </si>
  <si>
    <t>CA.PGAv.1.6.scaffold672.3</t>
  </si>
  <si>
    <t>CA.PGAv.1.6.scaffold672.4</t>
  </si>
  <si>
    <t>CA.PGAv.1.6.scaffold676.30</t>
  </si>
  <si>
    <t>CA.PGAv.1.6.scaffold706.4</t>
  </si>
  <si>
    <t>CA.PGAv.1.6.scaffold706.5</t>
  </si>
  <si>
    <t>CA.PGAv.1.6.scaffold706.6</t>
  </si>
  <si>
    <t>CA.PGAv.1.6.scaffold710.51</t>
  </si>
  <si>
    <t>CA.PGAv.1.6.scaffold717.5</t>
  </si>
  <si>
    <t>CA.PGAv.1.6.scaffold717.6</t>
  </si>
  <si>
    <t>CA.PGAv.1.6.scaffold741.47</t>
  </si>
  <si>
    <t>CA.PGAv.1.6.scaffold758.19</t>
  </si>
  <si>
    <t>CA.PGAv.1.6.scaffold758.20</t>
  </si>
  <si>
    <t>CA.PGAv.1.6.scaffold771.32</t>
  </si>
  <si>
    <t>CA.PGAv.1.6.scaffold781.13</t>
  </si>
  <si>
    <t>CA.PGAv.1.6.scaffold800.8</t>
  </si>
  <si>
    <t>CA.PGAv.1.6.scaffold809.45</t>
  </si>
  <si>
    <t>CA.PGAv.1.6.scaffold809.46</t>
  </si>
  <si>
    <t>CA.PGAv.1.6.scaffold809.48</t>
  </si>
  <si>
    <t>CA.PGAv.1.6.scaffold853.32</t>
  </si>
  <si>
    <t>CA.PGAv.1.6.scaffold860.2</t>
  </si>
  <si>
    <t>CA.PGAv.1.6.scaffold861.7</t>
  </si>
  <si>
    <t>CA.PGAv.1.6.scaffold862.32</t>
  </si>
  <si>
    <t>CA.PGAv.1.6.scaffold884.11</t>
  </si>
  <si>
    <t>CA.PGAv.1.6.scaffold900.28</t>
  </si>
  <si>
    <t>CA.PGAv.1.6.scaffold905.31</t>
  </si>
  <si>
    <t>CA.PGAv.1.6.scaffold922.1</t>
  </si>
  <si>
    <t>CA.PGAv.1.6.scaffold930.10</t>
  </si>
  <si>
    <t>CA.PGAv.1.6.scaffold930.14</t>
  </si>
  <si>
    <t>CA.PGAv.1.6.scaffold968.12</t>
  </si>
  <si>
    <t>CA.PGAv.1.6.scaffold968.13</t>
  </si>
  <si>
    <t>CA.PGAv.1.6.scaffold993.12</t>
  </si>
  <si>
    <t>CA.PGAv.1.6.scaffold998.15</t>
  </si>
  <si>
    <t>CA.PGAv.1.6.scaffold1008.21</t>
  </si>
  <si>
    <t>CA.PGAv.1.6.scaffold1032.4</t>
  </si>
  <si>
    <t>CA.PGAv.1.6.scaffold1059.7</t>
  </si>
  <si>
    <t>CA.PGAv.1.6.scaffold1070.10</t>
  </si>
  <si>
    <t>CA.PGAv.1.6.scaffold1076.47</t>
  </si>
  <si>
    <t>CA.PGAv.1.6.scaffold1109.6</t>
  </si>
  <si>
    <t>CA.PGAv.1.6.scaffold1124.10</t>
  </si>
  <si>
    <t>CA.PGAv.1.6.scaffold1124.11</t>
  </si>
  <si>
    <t>CA.PGAv.1.6.scaffold1143.7</t>
  </si>
  <si>
    <t>CA.PGAv.1.6.scaffold1156.45</t>
  </si>
  <si>
    <t>CA.PGAv.1.6.scaffold1180.1</t>
  </si>
  <si>
    <t>CA.PGAv.1.6.scaffold1194.5</t>
  </si>
  <si>
    <t>CA.PGAv.1.6.scaffold1228.8</t>
  </si>
  <si>
    <t>CA.PGAv.1.6.scaffold1280.46</t>
  </si>
  <si>
    <t>CA.PGAv.1.6.scaffold1298.35</t>
  </si>
  <si>
    <t>CA.PGAv.1.6.scaffold1298.36</t>
  </si>
  <si>
    <t>CA.PGAv.1.6.scaffold1305.1</t>
  </si>
  <si>
    <t>CA.PGAv.1.6.scaffold1305.3</t>
  </si>
  <si>
    <t>CA.PGAv.1.6.scaffold1358.18</t>
  </si>
  <si>
    <t>CA.PGAv.1.6.scaffold1374.19</t>
  </si>
  <si>
    <t>CA.PGAv.1.6.scaffold1374.20</t>
  </si>
  <si>
    <t>CA.PGAv.1.6.scaffold1374.21</t>
  </si>
  <si>
    <t>CA.PGAv.1.6.scaffold1476.4</t>
  </si>
  <si>
    <t>CA.PGAv.1.6.scaffold1503.16</t>
  </si>
  <si>
    <t>CA.PGAv.1.6.scaffold1506.4</t>
  </si>
  <si>
    <t>CA.PGAv.1.6.scaffold1525.7</t>
  </si>
  <si>
    <t>CA.PGAv.1.6.scaffold1543.7</t>
  </si>
  <si>
    <t>CA.PGAv.1.6.scaffold1550.8</t>
  </si>
  <si>
    <t>CA.PGAv.1.6.scaffold1550.9</t>
  </si>
  <si>
    <t>CA.PGAv.1.6.scaffold1557.2</t>
  </si>
  <si>
    <t>CA.PGAv.1.6.scaffold1557.13</t>
  </si>
  <si>
    <t>CA.PGAv.1.6.scaffold1557.14</t>
  </si>
  <si>
    <t>CA.PGAv.1.6.scaffold1602.9</t>
  </si>
  <si>
    <t>CA.PGAv.1.6.scaffold1664.2</t>
  </si>
  <si>
    <t>CA.PGAv.1.6.scaffold1693.15</t>
  </si>
  <si>
    <t>CA.PGAv.1.6.scaffold1711.16</t>
  </si>
  <si>
    <t>CA.PGAv.1.6.scaffold1711.17</t>
  </si>
  <si>
    <t>CA.PGAv.1.6.scaffold1755.7</t>
  </si>
  <si>
    <t>CA.PGAv.1.6.scaffold2109.3</t>
  </si>
  <si>
    <t>CA.PGAv.1.6.scaffold2565.1</t>
  </si>
  <si>
    <t>CA.PGAv.1.6.scaffold3446.1</t>
  </si>
  <si>
    <t>Chr01</t>
  </si>
  <si>
    <t>-</t>
  </si>
  <si>
    <t>+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omosome</t>
  </si>
  <si>
    <t>Chromosomal position</t>
  </si>
  <si>
    <t>Start</t>
  </si>
  <si>
    <t>End</t>
  </si>
  <si>
    <t>Strand</t>
  </si>
  <si>
    <t>Scaffold3446</t>
  </si>
  <si>
    <t>Scaffold1374</t>
  </si>
  <si>
    <t>Scaffold1693</t>
  </si>
  <si>
    <t>Scaffold2565</t>
  </si>
  <si>
    <t>Scaffold289</t>
  </si>
  <si>
    <t>Scaffold523</t>
  </si>
  <si>
    <t>Scaffold993</t>
  </si>
  <si>
    <t>Scaffold1076</t>
  </si>
  <si>
    <t>CaABCA1</t>
  </si>
  <si>
    <t>CaABCA2</t>
  </si>
  <si>
    <t>CaABCA3</t>
  </si>
  <si>
    <t>CaABCA4</t>
  </si>
  <si>
    <t>CaABCA5</t>
  </si>
  <si>
    <t>CaABCA6</t>
  </si>
  <si>
    <t>CaABCA7</t>
  </si>
  <si>
    <t>CaABCA8</t>
  </si>
  <si>
    <t>CaABCA9</t>
  </si>
  <si>
    <t>CaABCA10</t>
  </si>
  <si>
    <t>CaABCB1</t>
  </si>
  <si>
    <t>CaABCB2</t>
  </si>
  <si>
    <t>CaABCB3</t>
  </si>
  <si>
    <t>CaABCB4</t>
  </si>
  <si>
    <t>CaABCB5</t>
  </si>
  <si>
    <t>CaABCB6</t>
  </si>
  <si>
    <t>CaABCB7</t>
  </si>
  <si>
    <t>CaABCB8</t>
  </si>
  <si>
    <t>CaABCB9</t>
  </si>
  <si>
    <t>CaABCB10</t>
  </si>
  <si>
    <t>CaABCB11</t>
  </si>
  <si>
    <t>CaABCB12</t>
  </si>
  <si>
    <t>CaABCB13</t>
  </si>
  <si>
    <t>CaABCB14</t>
  </si>
  <si>
    <t>CaABCB15</t>
  </si>
  <si>
    <t>CaABCB16</t>
  </si>
  <si>
    <t>CaABCB17</t>
  </si>
  <si>
    <t>CaABCB18</t>
  </si>
  <si>
    <t>CaABCB19</t>
  </si>
  <si>
    <t>CaABCB20</t>
  </si>
  <si>
    <t>CaABCB21</t>
  </si>
  <si>
    <t>CaABCB22</t>
  </si>
  <si>
    <t>CaABCB23</t>
  </si>
  <si>
    <t>CaABCB24</t>
  </si>
  <si>
    <t>CaABCB25</t>
  </si>
  <si>
    <t>CaABCB26</t>
  </si>
  <si>
    <t>CaABCB27</t>
  </si>
  <si>
    <t>CaABCB28</t>
  </si>
  <si>
    <t>CaABCB29</t>
  </si>
  <si>
    <t>CaABCB30</t>
  </si>
  <si>
    <t>CaABCB31</t>
  </si>
  <si>
    <t>CaABCB32</t>
  </si>
  <si>
    <t>CaABCB33</t>
  </si>
  <si>
    <t>CaABCB34</t>
  </si>
  <si>
    <t>CaABCB35</t>
  </si>
  <si>
    <t>CaABCB36</t>
  </si>
  <si>
    <t>CaABCB37</t>
  </si>
  <si>
    <t>CaABCB38</t>
  </si>
  <si>
    <t>CaABCB39</t>
  </si>
  <si>
    <t>CaABCB40</t>
  </si>
  <si>
    <t>CaABCB41</t>
  </si>
  <si>
    <t>CaABCB42</t>
  </si>
  <si>
    <t>CaABCB43</t>
  </si>
  <si>
    <t>CaABCB44</t>
  </si>
  <si>
    <t>CaABCB45</t>
  </si>
  <si>
    <t>CaABCB46</t>
  </si>
  <si>
    <t>CaABCB47</t>
  </si>
  <si>
    <t>CaABCB48</t>
  </si>
  <si>
    <t>CaABCC1</t>
  </si>
  <si>
    <t>CaABCC2</t>
  </si>
  <si>
    <t>CaABCC3</t>
  </si>
  <si>
    <t>CaABCC4</t>
  </si>
  <si>
    <t>CaABCC5</t>
  </si>
  <si>
    <t>CaABCC6</t>
  </si>
  <si>
    <t>CaABCC7</t>
  </si>
  <si>
    <t>CaABCC8</t>
  </si>
  <si>
    <t>CaABCC9</t>
  </si>
  <si>
    <t>CaABCC10</t>
  </si>
  <si>
    <t>CaABCC11</t>
  </si>
  <si>
    <t>CaABCC12</t>
  </si>
  <si>
    <t>CaABCC13</t>
  </si>
  <si>
    <t>CaABCC14</t>
  </si>
  <si>
    <t>CaABCC15</t>
  </si>
  <si>
    <t>CaABCC16</t>
  </si>
  <si>
    <t>CaABCC17</t>
  </si>
  <si>
    <t>CaABCC18</t>
  </si>
  <si>
    <t>CaABCC19</t>
  </si>
  <si>
    <t>CaABCC20</t>
  </si>
  <si>
    <t>CaABCC21</t>
  </si>
  <si>
    <t>CaABCC22</t>
  </si>
  <si>
    <t>CaABCC23</t>
  </si>
  <si>
    <t>CaABCC24</t>
  </si>
  <si>
    <t>CaABCC25</t>
  </si>
  <si>
    <t>CaABCC26</t>
  </si>
  <si>
    <t>CaABCD1</t>
  </si>
  <si>
    <t>CaABCD2</t>
  </si>
  <si>
    <t>CaABCE1</t>
  </si>
  <si>
    <t>CaABCF1</t>
  </si>
  <si>
    <t>CaABCF2</t>
  </si>
  <si>
    <t>CaABCF3</t>
  </si>
  <si>
    <t>CaABCF4</t>
  </si>
  <si>
    <t>CaABCF5</t>
  </si>
  <si>
    <t>CaABCF6</t>
  </si>
  <si>
    <t>CaABCF7</t>
  </si>
  <si>
    <t>CaABCF8</t>
  </si>
  <si>
    <t>CaABCF9</t>
  </si>
  <si>
    <t>CaABCF10</t>
  </si>
  <si>
    <t>CaABCG1</t>
  </si>
  <si>
    <t>CaABCG2</t>
  </si>
  <si>
    <t>CaABCG3</t>
  </si>
  <si>
    <t>CaABCG4</t>
  </si>
  <si>
    <t>CaABCG5</t>
  </si>
  <si>
    <t>CaABCG6</t>
  </si>
  <si>
    <t>CaABCG7</t>
  </si>
  <si>
    <t>CaABCG8</t>
  </si>
  <si>
    <t>CaABCG9</t>
  </si>
  <si>
    <t>CaABCG10</t>
  </si>
  <si>
    <t>CaABCG11</t>
  </si>
  <si>
    <t>CaABCG12</t>
  </si>
  <si>
    <t>CaABCG13</t>
  </si>
  <si>
    <t>CaABCG14</t>
  </si>
  <si>
    <t>CaABCG15</t>
  </si>
  <si>
    <t>CaABCG16</t>
  </si>
  <si>
    <t>CaABCG17</t>
  </si>
  <si>
    <t>CaABCG18</t>
  </si>
  <si>
    <t>CaABCG19</t>
  </si>
  <si>
    <t>CaABCG20</t>
  </si>
  <si>
    <t>CaABCG21</t>
  </si>
  <si>
    <t>CaABCG22</t>
  </si>
  <si>
    <t>CaABCG23</t>
  </si>
  <si>
    <t>CaABCG24</t>
  </si>
  <si>
    <t>CaABCG25</t>
  </si>
  <si>
    <t>CaABCG26</t>
  </si>
  <si>
    <t>CaABCG27</t>
  </si>
  <si>
    <t>CaABCG28</t>
  </si>
  <si>
    <t>CaABCG29</t>
  </si>
  <si>
    <t>CaABCG30</t>
  </si>
  <si>
    <t>CaABCG31</t>
  </si>
  <si>
    <t>CaABCG32</t>
  </si>
  <si>
    <t>CaABCG33</t>
  </si>
  <si>
    <t>CaABCG34</t>
  </si>
  <si>
    <t>CaABCG35</t>
  </si>
  <si>
    <t>CaABCG36</t>
  </si>
  <si>
    <t>CaABCG37</t>
  </si>
  <si>
    <t>CaABCG38</t>
  </si>
  <si>
    <t>CaABCG39</t>
  </si>
  <si>
    <t>CaABCG40</t>
  </si>
  <si>
    <t>CaABCG41</t>
  </si>
  <si>
    <t>CaABCG42</t>
  </si>
  <si>
    <t>CaABCG43</t>
  </si>
  <si>
    <t>CaABCG44</t>
  </si>
  <si>
    <t>CaABCG45</t>
  </si>
  <si>
    <t>CaABCG46</t>
  </si>
  <si>
    <t>CaABCG47</t>
  </si>
  <si>
    <t>CaABCG48</t>
  </si>
  <si>
    <t>CaABCG49</t>
  </si>
  <si>
    <t>CaABCG50</t>
  </si>
  <si>
    <t>CaABCG51</t>
  </si>
  <si>
    <t>CaABCG52</t>
  </si>
  <si>
    <t>CaABCG53</t>
  </si>
  <si>
    <t>CaABCG54</t>
  </si>
  <si>
    <t>CaABCG55</t>
  </si>
  <si>
    <t>CaABCG56</t>
  </si>
  <si>
    <t>CaABCG57</t>
  </si>
  <si>
    <t>CaABCG58</t>
  </si>
  <si>
    <t>CaABCG59</t>
  </si>
  <si>
    <t>CaABCG60</t>
  </si>
  <si>
    <t>CaABCG61</t>
  </si>
  <si>
    <t>CaABCG62</t>
  </si>
  <si>
    <t>CaABCG63</t>
  </si>
  <si>
    <t>CaABCG64</t>
  </si>
  <si>
    <t>CaABCG65</t>
  </si>
  <si>
    <t>CaABCG66</t>
  </si>
  <si>
    <t>CaABCG67</t>
  </si>
  <si>
    <t>CaABCG68</t>
  </si>
  <si>
    <t>CaABCG69</t>
  </si>
  <si>
    <t>CaABCG70</t>
  </si>
  <si>
    <t>CaABCG71</t>
  </si>
  <si>
    <t>CaABCG72</t>
  </si>
  <si>
    <t>CaABCG73</t>
  </si>
  <si>
    <t>CaABCG74</t>
  </si>
  <si>
    <t>CaABCG75</t>
  </si>
  <si>
    <t>CaABCG76</t>
  </si>
  <si>
    <t>CaABCG77</t>
  </si>
  <si>
    <t>CaABCG78</t>
  </si>
  <si>
    <t>CaABCG79</t>
  </si>
  <si>
    <t>CaABCG80</t>
  </si>
  <si>
    <t>CaABCG81</t>
  </si>
  <si>
    <t>CaABCG82</t>
  </si>
  <si>
    <t>CaABCG83</t>
  </si>
  <si>
    <t>CaABCG84</t>
  </si>
  <si>
    <t>CaABCG85</t>
  </si>
  <si>
    <t>CaABCG86</t>
  </si>
  <si>
    <t>CaABCG87</t>
  </si>
  <si>
    <t>CaABCG88</t>
  </si>
  <si>
    <t>CaABCG89</t>
  </si>
  <si>
    <t>CaABCG90</t>
  </si>
  <si>
    <t>CaABCG91</t>
  </si>
  <si>
    <t>CaABCG92</t>
  </si>
  <si>
    <t>CaABCG93</t>
  </si>
  <si>
    <t>CaABCG94</t>
  </si>
  <si>
    <t>CaABCG95</t>
  </si>
  <si>
    <t>CaABCI1</t>
  </si>
  <si>
    <t>CaABCI2</t>
  </si>
  <si>
    <t>CaABCI3</t>
  </si>
  <si>
    <t>CaABCI4</t>
  </si>
  <si>
    <t>CaABCI5</t>
  </si>
  <si>
    <t>CaABCI6</t>
  </si>
  <si>
    <t>CaABCI7</t>
  </si>
  <si>
    <t>CaABCI8</t>
  </si>
  <si>
    <t>NBD</t>
  </si>
  <si>
    <t>NBD-NBD</t>
  </si>
  <si>
    <t>(TMD-NBD)x2</t>
  </si>
  <si>
    <t>TMD-NBD</t>
  </si>
  <si>
    <t>TMD</t>
  </si>
  <si>
    <t>TMD-NBD-TMD</t>
  </si>
  <si>
    <t>TMD-NBD-NBD</t>
  </si>
  <si>
    <t>(NBD-TMD)x2</t>
  </si>
  <si>
    <t>TMD-NBD-TMD-NBD-TMD</t>
  </si>
  <si>
    <t>NBD-TMD-NBD</t>
  </si>
  <si>
    <t>NBD-TMD</t>
  </si>
  <si>
    <t>TMD-TMD</t>
  </si>
  <si>
    <t>Number of exons</t>
  </si>
  <si>
    <r>
      <t xml:space="preserve">S1 Table. Basic information on the ABC transporter gene family in </t>
    </r>
    <r>
      <rPr>
        <b/>
        <i/>
        <sz val="11"/>
        <color theme="1"/>
        <rFont val="Times New Roman"/>
        <family val="1"/>
      </rPr>
      <t>C. annu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03"/>
  <sheetViews>
    <sheetView tabSelected="1" workbookViewId="0">
      <selection sqref="A1:M1"/>
    </sheetView>
  </sheetViews>
  <sheetFormatPr defaultRowHeight="15" x14ac:dyDescent="0.25"/>
  <cols>
    <col min="1" max="1" width="12.5703125" style="1" customWidth="1"/>
    <col min="2" max="2" width="30.5703125" style="1" customWidth="1"/>
    <col min="3" max="3" width="9.140625" style="1"/>
    <col min="4" max="4" width="13.5703125" style="1" customWidth="1"/>
    <col min="5" max="5" width="11.140625" style="1" customWidth="1"/>
    <col min="6" max="6" width="10.28515625" style="1" customWidth="1"/>
    <col min="7" max="7" width="7.7109375" style="1" customWidth="1"/>
    <col min="8" max="9" width="11.28515625" style="1" customWidth="1"/>
    <col min="10" max="12" width="9.140625" style="1"/>
    <col min="13" max="13" width="23.42578125" style="1" customWidth="1"/>
    <col min="19" max="19" width="28.5703125" customWidth="1"/>
  </cols>
  <sheetData>
    <row r="1" spans="1:13" x14ac:dyDescent="0.25">
      <c r="A1" s="11" t="s">
        <v>45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ht="30" x14ac:dyDescent="0.25">
      <c r="A2" s="4" t="s">
        <v>0</v>
      </c>
      <c r="B2" s="2" t="s">
        <v>1</v>
      </c>
      <c r="C2" s="2" t="s">
        <v>7</v>
      </c>
      <c r="D2" s="2" t="s">
        <v>231</v>
      </c>
      <c r="E2" s="10" t="s">
        <v>232</v>
      </c>
      <c r="F2" s="10"/>
      <c r="G2" s="2" t="s">
        <v>235</v>
      </c>
      <c r="H2" s="2" t="s">
        <v>15</v>
      </c>
      <c r="I2" s="2" t="s">
        <v>456</v>
      </c>
      <c r="J2" s="10" t="s">
        <v>2</v>
      </c>
      <c r="K2" s="10"/>
      <c r="L2" s="10"/>
      <c r="M2" s="2" t="s">
        <v>6</v>
      </c>
    </row>
    <row r="3" spans="1:13" ht="30" x14ac:dyDescent="0.25">
      <c r="A3" s="3"/>
      <c r="B3" s="3"/>
      <c r="C3" s="3"/>
      <c r="D3" s="3"/>
      <c r="E3" s="5" t="s">
        <v>233</v>
      </c>
      <c r="F3" s="5" t="s">
        <v>234</v>
      </c>
      <c r="G3" s="3"/>
      <c r="H3" s="3"/>
      <c r="I3" s="3"/>
      <c r="J3" s="2" t="s">
        <v>3</v>
      </c>
      <c r="K3" s="2" t="s">
        <v>4</v>
      </c>
      <c r="L3" s="6" t="s">
        <v>5</v>
      </c>
      <c r="M3" s="2"/>
    </row>
    <row r="4" spans="1:13" x14ac:dyDescent="0.25">
      <c r="A4" s="3" t="s">
        <v>244</v>
      </c>
      <c r="B4" s="7" t="s">
        <v>192</v>
      </c>
      <c r="C4" s="7" t="s">
        <v>8</v>
      </c>
      <c r="D4" s="3" t="s">
        <v>221</v>
      </c>
      <c r="E4" s="3">
        <v>264552956</v>
      </c>
      <c r="F4" s="3">
        <v>264561012</v>
      </c>
      <c r="G4" s="3" t="s">
        <v>219</v>
      </c>
      <c r="H4" s="7">
        <v>2895</v>
      </c>
      <c r="I4" s="7">
        <v>18</v>
      </c>
      <c r="J4" s="3">
        <v>964</v>
      </c>
      <c r="K4" s="8">
        <v>33.031239999999997</v>
      </c>
      <c r="L4" s="3">
        <v>8.6999999999999993</v>
      </c>
      <c r="M4" s="9" t="s">
        <v>444</v>
      </c>
    </row>
    <row r="5" spans="1:13" x14ac:dyDescent="0.25">
      <c r="A5" s="3" t="s">
        <v>245</v>
      </c>
      <c r="B5" s="7" t="s">
        <v>193</v>
      </c>
      <c r="C5" s="7" t="s">
        <v>8</v>
      </c>
      <c r="D5" s="3" t="s">
        <v>221</v>
      </c>
      <c r="E5" s="3">
        <v>264611243</v>
      </c>
      <c r="F5" s="3">
        <v>264619767</v>
      </c>
      <c r="G5" s="3" t="s">
        <v>219</v>
      </c>
      <c r="H5" s="7">
        <v>2835</v>
      </c>
      <c r="I5" s="7">
        <v>18</v>
      </c>
      <c r="J5" s="3">
        <v>944</v>
      </c>
      <c r="K5" s="8">
        <v>32.988570000000003</v>
      </c>
      <c r="L5" s="3">
        <v>8.3699999999999992</v>
      </c>
      <c r="M5" s="9" t="s">
        <v>444</v>
      </c>
    </row>
    <row r="6" spans="1:13" x14ac:dyDescent="0.25">
      <c r="A6" s="3" t="s">
        <v>246</v>
      </c>
      <c r="B6" s="7" t="s">
        <v>211</v>
      </c>
      <c r="C6" s="7" t="s">
        <v>8</v>
      </c>
      <c r="D6" s="3" t="s">
        <v>221</v>
      </c>
      <c r="E6" s="3">
        <v>265383412</v>
      </c>
      <c r="F6" s="3">
        <v>265385138</v>
      </c>
      <c r="G6" s="3" t="s">
        <v>218</v>
      </c>
      <c r="H6" s="7">
        <v>1077</v>
      </c>
      <c r="I6" s="7">
        <v>7</v>
      </c>
      <c r="J6" s="3">
        <v>358</v>
      </c>
      <c r="K6" s="8">
        <v>56.717210000000001</v>
      </c>
      <c r="L6" s="3">
        <v>5.48</v>
      </c>
      <c r="M6" s="9" t="s">
        <v>444</v>
      </c>
    </row>
    <row r="7" spans="1:13" x14ac:dyDescent="0.25">
      <c r="A7" s="3" t="s">
        <v>247</v>
      </c>
      <c r="B7" s="7" t="s">
        <v>212</v>
      </c>
      <c r="C7" s="7" t="s">
        <v>8</v>
      </c>
      <c r="D7" s="3" t="s">
        <v>221</v>
      </c>
      <c r="E7" s="3">
        <v>265385198</v>
      </c>
      <c r="F7" s="3">
        <v>265399485</v>
      </c>
      <c r="G7" s="3" t="s">
        <v>218</v>
      </c>
      <c r="H7" s="7">
        <v>1974</v>
      </c>
      <c r="I7" s="7">
        <v>11</v>
      </c>
      <c r="J7" s="3">
        <v>657</v>
      </c>
      <c r="K7" s="8">
        <v>29.005569999999999</v>
      </c>
      <c r="L7" s="3">
        <v>8.2100000000000009</v>
      </c>
      <c r="M7" s="9" t="s">
        <v>444</v>
      </c>
    </row>
    <row r="8" spans="1:13" x14ac:dyDescent="0.25">
      <c r="A8" s="3" t="s">
        <v>248</v>
      </c>
      <c r="B8" s="7" t="s">
        <v>19</v>
      </c>
      <c r="C8" s="7" t="s">
        <v>8</v>
      </c>
      <c r="D8" s="3" t="s">
        <v>222</v>
      </c>
      <c r="E8" s="3">
        <v>69729068</v>
      </c>
      <c r="F8" s="3">
        <v>69735381</v>
      </c>
      <c r="G8" s="3" t="s">
        <v>218</v>
      </c>
      <c r="H8" s="7">
        <v>1419</v>
      </c>
      <c r="I8" s="7">
        <v>9</v>
      </c>
      <c r="J8" s="3">
        <v>472</v>
      </c>
      <c r="K8" s="8">
        <v>8.1467600000000004</v>
      </c>
      <c r="L8" s="3">
        <v>8.7200000000000006</v>
      </c>
      <c r="M8" s="9" t="s">
        <v>444</v>
      </c>
    </row>
    <row r="9" spans="1:13" x14ac:dyDescent="0.25">
      <c r="A9" s="3" t="s">
        <v>249</v>
      </c>
      <c r="B9" s="7" t="s">
        <v>135</v>
      </c>
      <c r="C9" s="7" t="s">
        <v>8</v>
      </c>
      <c r="D9" s="3" t="s">
        <v>224</v>
      </c>
      <c r="E9" s="3">
        <v>225382305</v>
      </c>
      <c r="F9" s="3">
        <v>225388198</v>
      </c>
      <c r="G9" s="3" t="s">
        <v>218</v>
      </c>
      <c r="H9" s="7">
        <v>2250</v>
      </c>
      <c r="I9" s="7">
        <v>15</v>
      </c>
      <c r="J9" s="3">
        <v>749</v>
      </c>
      <c r="K9" s="8">
        <v>141.01423</v>
      </c>
      <c r="L9" s="3">
        <v>5.73</v>
      </c>
      <c r="M9" s="9" t="s">
        <v>444</v>
      </c>
    </row>
    <row r="10" spans="1:13" x14ac:dyDescent="0.25">
      <c r="A10" s="3" t="s">
        <v>250</v>
      </c>
      <c r="B10" s="7" t="s">
        <v>136</v>
      </c>
      <c r="C10" s="7" t="s">
        <v>8</v>
      </c>
      <c r="D10" s="3" t="s">
        <v>224</v>
      </c>
      <c r="E10" s="3">
        <v>225388307</v>
      </c>
      <c r="F10" s="3">
        <v>225393865</v>
      </c>
      <c r="G10" s="3" t="s">
        <v>219</v>
      </c>
      <c r="H10" s="7">
        <v>2844</v>
      </c>
      <c r="I10" s="7">
        <v>16</v>
      </c>
      <c r="J10" s="3">
        <v>947</v>
      </c>
      <c r="K10" s="8">
        <v>73.165390000000002</v>
      </c>
      <c r="L10" s="3">
        <v>9</v>
      </c>
      <c r="M10" s="9" t="s">
        <v>444</v>
      </c>
    </row>
    <row r="11" spans="1:13" x14ac:dyDescent="0.25">
      <c r="A11" s="3" t="s">
        <v>251</v>
      </c>
      <c r="B11" s="7" t="s">
        <v>137</v>
      </c>
      <c r="C11" s="7" t="s">
        <v>8</v>
      </c>
      <c r="D11" s="3" t="s">
        <v>224</v>
      </c>
      <c r="E11" s="3">
        <v>225394730</v>
      </c>
      <c r="F11" s="3">
        <v>225406369</v>
      </c>
      <c r="G11" s="3" t="s">
        <v>218</v>
      </c>
      <c r="H11" s="7">
        <v>2691</v>
      </c>
      <c r="I11" s="7">
        <v>18</v>
      </c>
      <c r="J11" s="3">
        <v>896</v>
      </c>
      <c r="K11" s="8">
        <v>32.245139999999999</v>
      </c>
      <c r="L11" s="3">
        <v>6.99</v>
      </c>
      <c r="M11" s="9" t="s">
        <v>444</v>
      </c>
    </row>
    <row r="12" spans="1:13" x14ac:dyDescent="0.25">
      <c r="A12" s="3" t="s">
        <v>252</v>
      </c>
      <c r="B12" s="7" t="s">
        <v>138</v>
      </c>
      <c r="C12" s="7" t="s">
        <v>8</v>
      </c>
      <c r="D12" s="3" t="s">
        <v>224</v>
      </c>
      <c r="E12" s="3">
        <v>225408545</v>
      </c>
      <c r="F12" s="3">
        <v>225415017</v>
      </c>
      <c r="G12" s="3" t="s">
        <v>219</v>
      </c>
      <c r="H12" s="7">
        <v>2781</v>
      </c>
      <c r="I12" s="7">
        <v>15</v>
      </c>
      <c r="J12" s="3">
        <v>926</v>
      </c>
      <c r="K12" s="8">
        <v>36.862639999999999</v>
      </c>
      <c r="L12" s="3">
        <v>8.24</v>
      </c>
      <c r="M12" s="9" t="s">
        <v>444</v>
      </c>
    </row>
    <row r="13" spans="1:13" x14ac:dyDescent="0.25">
      <c r="A13" s="3" t="s">
        <v>253</v>
      </c>
      <c r="B13" s="7" t="s">
        <v>146</v>
      </c>
      <c r="C13" s="7" t="s">
        <v>8</v>
      </c>
      <c r="D13" s="3" t="s">
        <v>223</v>
      </c>
      <c r="E13" s="3">
        <v>1852640</v>
      </c>
      <c r="F13" s="3">
        <v>1872700</v>
      </c>
      <c r="G13" s="3" t="s">
        <v>219</v>
      </c>
      <c r="H13" s="7">
        <v>5496</v>
      </c>
      <c r="I13" s="7">
        <v>38</v>
      </c>
      <c r="J13" s="3">
        <v>1831</v>
      </c>
      <c r="K13" s="8">
        <v>163.97563</v>
      </c>
      <c r="L13" s="3">
        <v>6.04</v>
      </c>
      <c r="M13" s="3" t="s">
        <v>445</v>
      </c>
    </row>
    <row r="14" spans="1:13" x14ac:dyDescent="0.25">
      <c r="A14" s="3" t="s">
        <v>254</v>
      </c>
      <c r="B14" s="7" t="s">
        <v>186</v>
      </c>
      <c r="C14" s="7" t="s">
        <v>9</v>
      </c>
      <c r="D14" s="3" t="s">
        <v>228</v>
      </c>
      <c r="E14" s="3">
        <v>150625811</v>
      </c>
      <c r="F14" s="3">
        <v>150629704</v>
      </c>
      <c r="G14" s="3" t="s">
        <v>219</v>
      </c>
      <c r="H14" s="7">
        <v>3165</v>
      </c>
      <c r="I14" s="7">
        <v>4</v>
      </c>
      <c r="J14" s="3">
        <v>1054</v>
      </c>
      <c r="K14" s="8">
        <v>34.849419999999995</v>
      </c>
      <c r="L14" s="3">
        <v>9.1</v>
      </c>
      <c r="M14" s="3" t="s">
        <v>446</v>
      </c>
    </row>
    <row r="15" spans="1:13" x14ac:dyDescent="0.25">
      <c r="A15" s="3" t="s">
        <v>255</v>
      </c>
      <c r="B15" s="7" t="s">
        <v>187</v>
      </c>
      <c r="C15" s="7" t="s">
        <v>9</v>
      </c>
      <c r="D15" s="3" t="s">
        <v>230</v>
      </c>
      <c r="E15" s="3">
        <v>226170305</v>
      </c>
      <c r="F15" s="3">
        <v>226173652</v>
      </c>
      <c r="G15" s="3" t="s">
        <v>219</v>
      </c>
      <c r="H15" s="7">
        <v>1245</v>
      </c>
      <c r="I15" s="7">
        <v>11</v>
      </c>
      <c r="J15" s="3">
        <v>414</v>
      </c>
      <c r="K15" s="8">
        <v>161.86649</v>
      </c>
      <c r="L15" s="3">
        <v>9.43</v>
      </c>
      <c r="M15" s="3" t="s">
        <v>447</v>
      </c>
    </row>
    <row r="16" spans="1:13" x14ac:dyDescent="0.25">
      <c r="A16" s="3" t="s">
        <v>256</v>
      </c>
      <c r="B16" s="7" t="s">
        <v>188</v>
      </c>
      <c r="C16" s="7" t="s">
        <v>9</v>
      </c>
      <c r="D16" s="3" t="s">
        <v>221</v>
      </c>
      <c r="E16" s="3">
        <v>271280574</v>
      </c>
      <c r="F16" s="3">
        <v>271285989</v>
      </c>
      <c r="G16" s="3" t="s">
        <v>219</v>
      </c>
      <c r="H16" s="7">
        <v>1911</v>
      </c>
      <c r="I16" s="7">
        <v>17</v>
      </c>
      <c r="J16" s="3">
        <v>636</v>
      </c>
      <c r="K16" s="8">
        <v>9.1382499999999993</v>
      </c>
      <c r="L16" s="3">
        <v>8.68</v>
      </c>
      <c r="M16" s="3" t="s">
        <v>447</v>
      </c>
    </row>
    <row r="17" spans="1:13" x14ac:dyDescent="0.25">
      <c r="A17" s="3" t="s">
        <v>257</v>
      </c>
      <c r="B17" s="7" t="s">
        <v>189</v>
      </c>
      <c r="C17" s="7" t="s">
        <v>9</v>
      </c>
      <c r="D17" s="3" t="s">
        <v>224</v>
      </c>
      <c r="E17" s="3">
        <v>61732</v>
      </c>
      <c r="F17" s="3">
        <v>67014</v>
      </c>
      <c r="G17" s="3" t="s">
        <v>218</v>
      </c>
      <c r="H17" s="7">
        <v>3852</v>
      </c>
      <c r="I17" s="7">
        <v>12</v>
      </c>
      <c r="J17" s="3">
        <v>1283</v>
      </c>
      <c r="K17" s="8">
        <v>29.717770000000002</v>
      </c>
      <c r="L17" s="3">
        <v>8.44</v>
      </c>
      <c r="M17" s="3" t="s">
        <v>446</v>
      </c>
    </row>
    <row r="18" spans="1:13" x14ac:dyDescent="0.25">
      <c r="A18" s="3" t="s">
        <v>258</v>
      </c>
      <c r="B18" s="7" t="s">
        <v>194</v>
      </c>
      <c r="C18" s="7" t="s">
        <v>9</v>
      </c>
      <c r="D18" s="3" t="s">
        <v>229</v>
      </c>
      <c r="E18" s="3">
        <v>258564709</v>
      </c>
      <c r="F18" s="3">
        <v>258595209</v>
      </c>
      <c r="G18" s="3" t="s">
        <v>218</v>
      </c>
      <c r="H18" s="7">
        <v>5271</v>
      </c>
      <c r="I18" s="7">
        <v>19</v>
      </c>
      <c r="J18" s="3">
        <v>1756</v>
      </c>
      <c r="K18" s="8">
        <v>170.46396999999999</v>
      </c>
      <c r="L18" s="3">
        <v>6.2</v>
      </c>
      <c r="M18" s="3" t="s">
        <v>446</v>
      </c>
    </row>
    <row r="19" spans="1:13" x14ac:dyDescent="0.25">
      <c r="A19" s="3" t="s">
        <v>259</v>
      </c>
      <c r="B19" s="7" t="s">
        <v>198</v>
      </c>
      <c r="C19" s="7" t="s">
        <v>9</v>
      </c>
      <c r="D19" s="3" t="s">
        <v>221</v>
      </c>
      <c r="E19" s="3">
        <v>23101001</v>
      </c>
      <c r="F19" s="3">
        <v>23101605</v>
      </c>
      <c r="G19" s="3" t="s">
        <v>219</v>
      </c>
      <c r="H19" s="7">
        <v>294</v>
      </c>
      <c r="I19" s="7">
        <v>2</v>
      </c>
      <c r="J19" s="3">
        <v>97</v>
      </c>
      <c r="K19" s="8">
        <v>71.249929999999992</v>
      </c>
      <c r="L19" s="3">
        <v>5.36</v>
      </c>
      <c r="M19" s="9" t="s">
        <v>444</v>
      </c>
    </row>
    <row r="20" spans="1:13" x14ac:dyDescent="0.25">
      <c r="A20" s="3" t="s">
        <v>260</v>
      </c>
      <c r="B20" s="7" t="s">
        <v>202</v>
      </c>
      <c r="C20" s="7" t="s">
        <v>9</v>
      </c>
      <c r="D20" s="3" t="s">
        <v>225</v>
      </c>
      <c r="E20" s="3">
        <v>229031093</v>
      </c>
      <c r="F20" s="3">
        <v>229032502</v>
      </c>
      <c r="G20" s="3" t="s">
        <v>219</v>
      </c>
      <c r="H20" s="7">
        <v>690</v>
      </c>
      <c r="I20" s="7">
        <v>5</v>
      </c>
      <c r="J20" s="3">
        <v>229</v>
      </c>
      <c r="K20" s="8">
        <v>115.14382000000001</v>
      </c>
      <c r="L20" s="3">
        <v>9.0299999999999994</v>
      </c>
      <c r="M20" s="9" t="s">
        <v>448</v>
      </c>
    </row>
    <row r="21" spans="1:13" x14ac:dyDescent="0.25">
      <c r="A21" s="3" t="s">
        <v>261</v>
      </c>
      <c r="B21" s="7" t="s">
        <v>206</v>
      </c>
      <c r="C21" s="7" t="s">
        <v>9</v>
      </c>
      <c r="D21" s="3" t="s">
        <v>223</v>
      </c>
      <c r="E21" s="3">
        <v>8254738</v>
      </c>
      <c r="F21" s="3">
        <v>8264556</v>
      </c>
      <c r="G21" s="3" t="s">
        <v>219</v>
      </c>
      <c r="H21" s="7">
        <v>3030</v>
      </c>
      <c r="I21" s="7">
        <v>11</v>
      </c>
      <c r="J21" s="3">
        <v>1009</v>
      </c>
      <c r="K21" s="8">
        <v>44.816230000000004</v>
      </c>
      <c r="L21" s="3">
        <v>5.13</v>
      </c>
      <c r="M21" s="3" t="s">
        <v>449</v>
      </c>
    </row>
    <row r="22" spans="1:13" x14ac:dyDescent="0.25">
      <c r="A22" s="3" t="s">
        <v>262</v>
      </c>
      <c r="B22" s="7" t="s">
        <v>207</v>
      </c>
      <c r="C22" s="7" t="s">
        <v>9</v>
      </c>
      <c r="D22" s="3" t="s">
        <v>223</v>
      </c>
      <c r="E22" s="3">
        <v>8264633</v>
      </c>
      <c r="F22" s="3">
        <v>8265739</v>
      </c>
      <c r="G22" s="3" t="s">
        <v>219</v>
      </c>
      <c r="H22" s="7">
        <v>1107</v>
      </c>
      <c r="I22" s="7">
        <v>1</v>
      </c>
      <c r="J22" s="3">
        <v>368</v>
      </c>
      <c r="K22" s="8">
        <v>68.193479999999994</v>
      </c>
      <c r="L22" s="3">
        <v>9.48</v>
      </c>
      <c r="M22" s="9" t="s">
        <v>444</v>
      </c>
    </row>
    <row r="23" spans="1:13" x14ac:dyDescent="0.25">
      <c r="A23" s="3" t="s">
        <v>263</v>
      </c>
      <c r="B23" s="7" t="s">
        <v>49</v>
      </c>
      <c r="C23" s="7" t="s">
        <v>9</v>
      </c>
      <c r="D23" s="3" t="s">
        <v>224</v>
      </c>
      <c r="E23" s="3">
        <v>11548475</v>
      </c>
      <c r="F23" s="3">
        <v>11549642</v>
      </c>
      <c r="G23" s="3" t="s">
        <v>218</v>
      </c>
      <c r="H23" s="7">
        <v>663</v>
      </c>
      <c r="I23" s="7">
        <v>3</v>
      </c>
      <c r="J23" s="3">
        <v>220</v>
      </c>
      <c r="K23" s="8">
        <v>67.610330000000005</v>
      </c>
      <c r="L23" s="3">
        <v>9.24</v>
      </c>
      <c r="M23" s="9" t="s">
        <v>444</v>
      </c>
    </row>
    <row r="24" spans="1:13" x14ac:dyDescent="0.25">
      <c r="A24" s="3" t="s">
        <v>264</v>
      </c>
      <c r="B24" s="7" t="s">
        <v>58</v>
      </c>
      <c r="C24" s="7" t="s">
        <v>9</v>
      </c>
      <c r="D24" s="3" t="s">
        <v>220</v>
      </c>
      <c r="E24" s="3">
        <v>166179910</v>
      </c>
      <c r="F24" s="3">
        <v>166187176</v>
      </c>
      <c r="G24" s="3" t="s">
        <v>218</v>
      </c>
      <c r="H24" s="7">
        <v>3750</v>
      </c>
      <c r="I24" s="7">
        <v>10</v>
      </c>
      <c r="J24" s="3">
        <v>1249</v>
      </c>
      <c r="K24" s="8">
        <v>138.15952999999999</v>
      </c>
      <c r="L24" s="3">
        <v>7.57</v>
      </c>
      <c r="M24" s="3" t="s">
        <v>446</v>
      </c>
    </row>
    <row r="25" spans="1:13" x14ac:dyDescent="0.25">
      <c r="A25" s="3" t="s">
        <v>265</v>
      </c>
      <c r="B25" s="7" t="s">
        <v>56</v>
      </c>
      <c r="C25" s="7" t="s">
        <v>9</v>
      </c>
      <c r="D25" s="3" t="s">
        <v>220</v>
      </c>
      <c r="E25" s="3">
        <v>165413610</v>
      </c>
      <c r="F25" s="3">
        <v>165419898</v>
      </c>
      <c r="G25" s="3" t="s">
        <v>218</v>
      </c>
      <c r="H25" s="7">
        <v>3795</v>
      </c>
      <c r="I25" s="7">
        <v>7</v>
      </c>
      <c r="J25" s="3">
        <v>1264</v>
      </c>
      <c r="K25" s="8">
        <v>10.87542</v>
      </c>
      <c r="L25" s="3">
        <v>8.65</v>
      </c>
      <c r="M25" s="3" t="s">
        <v>446</v>
      </c>
    </row>
    <row r="26" spans="1:13" x14ac:dyDescent="0.25">
      <c r="A26" s="3" t="s">
        <v>266</v>
      </c>
      <c r="B26" s="7" t="s">
        <v>57</v>
      </c>
      <c r="C26" s="7" t="s">
        <v>9</v>
      </c>
      <c r="D26" s="3" t="s">
        <v>220</v>
      </c>
      <c r="E26" s="3">
        <v>165436299</v>
      </c>
      <c r="F26" s="3">
        <v>165441763</v>
      </c>
      <c r="G26" s="3" t="s">
        <v>218</v>
      </c>
      <c r="H26" s="7">
        <v>3747</v>
      </c>
      <c r="I26" s="7">
        <v>7</v>
      </c>
      <c r="J26" s="3">
        <v>1248</v>
      </c>
      <c r="K26" s="8">
        <v>18.68675</v>
      </c>
      <c r="L26" s="3">
        <v>9.0299999999999994</v>
      </c>
      <c r="M26" s="3" t="s">
        <v>446</v>
      </c>
    </row>
    <row r="27" spans="1:13" x14ac:dyDescent="0.25">
      <c r="A27" s="3" t="s">
        <v>267</v>
      </c>
      <c r="B27" s="7" t="s">
        <v>59</v>
      </c>
      <c r="C27" s="7" t="s">
        <v>9</v>
      </c>
      <c r="D27" s="3" t="s">
        <v>217</v>
      </c>
      <c r="E27" s="3">
        <v>198522887</v>
      </c>
      <c r="F27" s="3">
        <v>198523045</v>
      </c>
      <c r="G27" s="3" t="s">
        <v>219</v>
      </c>
      <c r="H27" s="7">
        <v>159</v>
      </c>
      <c r="I27" s="7">
        <v>1</v>
      </c>
      <c r="J27" s="3">
        <v>52</v>
      </c>
      <c r="K27" s="8">
        <v>108.75152</v>
      </c>
      <c r="L27" s="3">
        <v>6.71</v>
      </c>
      <c r="M27" s="9" t="s">
        <v>448</v>
      </c>
    </row>
    <row r="28" spans="1:13" x14ac:dyDescent="0.25">
      <c r="A28" s="3" t="s">
        <v>268</v>
      </c>
      <c r="B28" s="7" t="s">
        <v>62</v>
      </c>
      <c r="C28" s="7" t="s">
        <v>9</v>
      </c>
      <c r="D28" s="3" t="s">
        <v>228</v>
      </c>
      <c r="E28" s="3">
        <v>84484417</v>
      </c>
      <c r="F28" s="3">
        <v>84484638</v>
      </c>
      <c r="G28" s="3" t="s">
        <v>218</v>
      </c>
      <c r="H28" s="7">
        <v>222</v>
      </c>
      <c r="I28" s="7">
        <v>1</v>
      </c>
      <c r="J28" s="3">
        <v>73</v>
      </c>
      <c r="K28" s="8">
        <v>105.89819</v>
      </c>
      <c r="L28" s="3">
        <v>6.26</v>
      </c>
      <c r="M28" s="9" t="s">
        <v>448</v>
      </c>
    </row>
    <row r="29" spans="1:13" x14ac:dyDescent="0.25">
      <c r="A29" s="3" t="s">
        <v>269</v>
      </c>
      <c r="B29" s="7" t="s">
        <v>63</v>
      </c>
      <c r="C29" s="7" t="s">
        <v>9</v>
      </c>
      <c r="D29" s="3" t="s">
        <v>221</v>
      </c>
      <c r="E29" s="3">
        <v>109423168</v>
      </c>
      <c r="F29" s="3">
        <v>109427449</v>
      </c>
      <c r="G29" s="3" t="s">
        <v>218</v>
      </c>
      <c r="H29" s="7">
        <v>1551</v>
      </c>
      <c r="I29" s="7">
        <v>6</v>
      </c>
      <c r="J29" s="3">
        <v>516</v>
      </c>
      <c r="K29" s="8">
        <v>93.689830000000001</v>
      </c>
      <c r="L29" s="3">
        <v>8.99</v>
      </c>
      <c r="M29" s="3" t="s">
        <v>450</v>
      </c>
    </row>
    <row r="30" spans="1:13" x14ac:dyDescent="0.25">
      <c r="A30" s="3" t="s">
        <v>270</v>
      </c>
      <c r="B30" s="7" t="s">
        <v>64</v>
      </c>
      <c r="C30" s="7" t="s">
        <v>9</v>
      </c>
      <c r="D30" s="3" t="s">
        <v>221</v>
      </c>
      <c r="E30" s="3">
        <v>109420899</v>
      </c>
      <c r="F30" s="3">
        <v>109423038</v>
      </c>
      <c r="G30" s="3" t="s">
        <v>218</v>
      </c>
      <c r="H30" s="7">
        <v>1971</v>
      </c>
      <c r="I30" s="7">
        <v>3</v>
      </c>
      <c r="J30" s="3">
        <v>656</v>
      </c>
      <c r="K30" s="8">
        <v>196.50063</v>
      </c>
      <c r="L30" s="3">
        <v>8.41</v>
      </c>
      <c r="M30" s="3" t="s">
        <v>447</v>
      </c>
    </row>
    <row r="31" spans="1:13" x14ac:dyDescent="0.25">
      <c r="A31" s="3" t="s">
        <v>271</v>
      </c>
      <c r="B31" s="7" t="s">
        <v>65</v>
      </c>
      <c r="C31" s="7" t="s">
        <v>9</v>
      </c>
      <c r="D31" s="3" t="s">
        <v>220</v>
      </c>
      <c r="E31" s="3">
        <v>134473819</v>
      </c>
      <c r="F31" s="3">
        <v>134476399</v>
      </c>
      <c r="G31" s="3" t="s">
        <v>218</v>
      </c>
      <c r="H31" s="7">
        <v>2181</v>
      </c>
      <c r="I31" s="7">
        <v>6</v>
      </c>
      <c r="J31" s="3">
        <v>726</v>
      </c>
      <c r="K31" s="8">
        <v>166.01273999999998</v>
      </c>
      <c r="L31" s="3">
        <v>7.27</v>
      </c>
      <c r="M31" s="3" t="s">
        <v>447</v>
      </c>
    </row>
    <row r="32" spans="1:13" x14ac:dyDescent="0.25">
      <c r="A32" s="3" t="s">
        <v>272</v>
      </c>
      <c r="B32" s="7" t="s">
        <v>66</v>
      </c>
      <c r="C32" s="7" t="s">
        <v>9</v>
      </c>
      <c r="D32" s="3" t="s">
        <v>220</v>
      </c>
      <c r="E32" s="3">
        <v>134434273</v>
      </c>
      <c r="F32" s="3">
        <v>134439121</v>
      </c>
      <c r="G32" s="3" t="s">
        <v>219</v>
      </c>
      <c r="H32" s="7">
        <v>636</v>
      </c>
      <c r="I32" s="7">
        <v>2</v>
      </c>
      <c r="J32" s="3">
        <v>211</v>
      </c>
      <c r="K32" s="8">
        <v>73.442700000000002</v>
      </c>
      <c r="L32" s="3">
        <v>4.79</v>
      </c>
      <c r="M32" s="9" t="s">
        <v>444</v>
      </c>
    </row>
    <row r="33" spans="1:13" x14ac:dyDescent="0.25">
      <c r="A33" s="3" t="s">
        <v>273</v>
      </c>
      <c r="B33" s="7" t="s">
        <v>67</v>
      </c>
      <c r="C33" s="7" t="s">
        <v>9</v>
      </c>
      <c r="D33" s="3" t="s">
        <v>220</v>
      </c>
      <c r="E33" s="3">
        <v>134364402</v>
      </c>
      <c r="F33" s="3">
        <v>134364692</v>
      </c>
      <c r="G33" s="3" t="s">
        <v>218</v>
      </c>
      <c r="H33" s="7">
        <v>222</v>
      </c>
      <c r="I33" s="7">
        <v>2</v>
      </c>
      <c r="J33" s="3">
        <v>73</v>
      </c>
      <c r="K33" s="8">
        <v>74.669520000000006</v>
      </c>
      <c r="L33" s="3">
        <v>5.12</v>
      </c>
      <c r="M33" s="9" t="s">
        <v>448</v>
      </c>
    </row>
    <row r="34" spans="1:13" x14ac:dyDescent="0.25">
      <c r="A34" s="3" t="s">
        <v>274</v>
      </c>
      <c r="B34" s="7" t="s">
        <v>68</v>
      </c>
      <c r="C34" s="7" t="s">
        <v>9</v>
      </c>
      <c r="D34" s="3" t="s">
        <v>220</v>
      </c>
      <c r="E34" s="3">
        <v>134358949</v>
      </c>
      <c r="F34" s="3">
        <v>134362640</v>
      </c>
      <c r="G34" s="3" t="s">
        <v>218</v>
      </c>
      <c r="H34" s="7">
        <v>2208</v>
      </c>
      <c r="I34" s="7">
        <v>8</v>
      </c>
      <c r="J34" s="3">
        <v>735</v>
      </c>
      <c r="K34" s="8">
        <v>10.596170000000001</v>
      </c>
      <c r="L34" s="3">
        <v>6.83</v>
      </c>
      <c r="M34" s="3" t="s">
        <v>451</v>
      </c>
    </row>
    <row r="35" spans="1:13" x14ac:dyDescent="0.25">
      <c r="A35" s="3" t="s">
        <v>275</v>
      </c>
      <c r="B35" s="7" t="s">
        <v>69</v>
      </c>
      <c r="C35" s="7" t="s">
        <v>9</v>
      </c>
      <c r="D35" s="3" t="s">
        <v>220</v>
      </c>
      <c r="E35" s="3">
        <v>134301379</v>
      </c>
      <c r="F35" s="3">
        <v>134307907</v>
      </c>
      <c r="G35" s="3" t="s">
        <v>218</v>
      </c>
      <c r="H35" s="7">
        <v>3786</v>
      </c>
      <c r="I35" s="7">
        <v>12</v>
      </c>
      <c r="J35" s="3">
        <v>1261</v>
      </c>
      <c r="K35" s="8">
        <v>31.383320000000001</v>
      </c>
      <c r="L35" s="3">
        <v>6.82</v>
      </c>
      <c r="M35" s="3" t="s">
        <v>446</v>
      </c>
    </row>
    <row r="36" spans="1:13" x14ac:dyDescent="0.25">
      <c r="A36" s="3" t="s">
        <v>276</v>
      </c>
      <c r="B36" s="7" t="s">
        <v>70</v>
      </c>
      <c r="C36" s="7" t="s">
        <v>9</v>
      </c>
      <c r="D36" s="3" t="s">
        <v>222</v>
      </c>
      <c r="E36" s="3">
        <v>62394919</v>
      </c>
      <c r="F36" s="3">
        <v>62448727</v>
      </c>
      <c r="G36" s="3" t="s">
        <v>219</v>
      </c>
      <c r="H36" s="7">
        <v>2085</v>
      </c>
      <c r="I36" s="7">
        <v>18</v>
      </c>
      <c r="J36" s="3">
        <v>694</v>
      </c>
      <c r="K36" s="8">
        <v>164.27499</v>
      </c>
      <c r="L36" s="3">
        <v>9.0399999999999991</v>
      </c>
      <c r="M36" s="3" t="s">
        <v>447</v>
      </c>
    </row>
    <row r="37" spans="1:13" x14ac:dyDescent="0.25">
      <c r="A37" s="3" t="s">
        <v>277</v>
      </c>
      <c r="B37" s="7" t="s">
        <v>72</v>
      </c>
      <c r="C37" s="7" t="s">
        <v>9</v>
      </c>
      <c r="D37" s="3" t="s">
        <v>217</v>
      </c>
      <c r="E37" s="3">
        <v>21585568</v>
      </c>
      <c r="F37" s="3">
        <v>21594512</v>
      </c>
      <c r="G37" s="3" t="s">
        <v>219</v>
      </c>
      <c r="H37" s="7">
        <v>3756</v>
      </c>
      <c r="I37" s="7">
        <v>12</v>
      </c>
      <c r="J37" s="3">
        <v>1251</v>
      </c>
      <c r="K37" s="8">
        <v>83.971310000000003</v>
      </c>
      <c r="L37" s="3">
        <v>8.2899999999999991</v>
      </c>
      <c r="M37" s="3" t="s">
        <v>446</v>
      </c>
    </row>
    <row r="38" spans="1:13" x14ac:dyDescent="0.25">
      <c r="A38" s="3" t="s">
        <v>278</v>
      </c>
      <c r="B38" s="7" t="s">
        <v>216</v>
      </c>
      <c r="C38" s="7" t="s">
        <v>9</v>
      </c>
      <c r="D38" s="3" t="s">
        <v>236</v>
      </c>
      <c r="E38" s="3">
        <v>2631</v>
      </c>
      <c r="F38" s="3">
        <v>5307</v>
      </c>
      <c r="G38" s="3" t="s">
        <v>218</v>
      </c>
      <c r="H38" s="7">
        <v>2040</v>
      </c>
      <c r="I38" s="7">
        <v>7</v>
      </c>
      <c r="J38" s="3">
        <v>679</v>
      </c>
      <c r="K38" s="8">
        <v>30.82452</v>
      </c>
      <c r="L38" s="3">
        <v>6.79</v>
      </c>
      <c r="M38" s="3" t="s">
        <v>450</v>
      </c>
    </row>
    <row r="39" spans="1:13" x14ac:dyDescent="0.25">
      <c r="A39" s="3" t="s">
        <v>279</v>
      </c>
      <c r="B39" s="7" t="s">
        <v>86</v>
      </c>
      <c r="C39" s="7" t="s">
        <v>9</v>
      </c>
      <c r="D39" s="3" t="s">
        <v>227</v>
      </c>
      <c r="E39" s="3">
        <v>84037351</v>
      </c>
      <c r="F39" s="3">
        <v>84060132</v>
      </c>
      <c r="G39" s="3" t="s">
        <v>218</v>
      </c>
      <c r="H39" s="7">
        <v>1878</v>
      </c>
      <c r="I39" s="7">
        <v>16</v>
      </c>
      <c r="J39" s="3">
        <v>625</v>
      </c>
      <c r="K39" s="8">
        <v>25.175919999999998</v>
      </c>
      <c r="L39" s="3">
        <v>9.31</v>
      </c>
      <c r="M39" s="3" t="s">
        <v>447</v>
      </c>
    </row>
    <row r="40" spans="1:13" x14ac:dyDescent="0.25">
      <c r="A40" s="3" t="s">
        <v>280</v>
      </c>
      <c r="B40" s="7" t="s">
        <v>90</v>
      </c>
      <c r="C40" s="7" t="s">
        <v>9</v>
      </c>
      <c r="D40" s="3" t="s">
        <v>227</v>
      </c>
      <c r="E40" s="3">
        <v>1448580</v>
      </c>
      <c r="F40" s="3">
        <v>1458353</v>
      </c>
      <c r="G40" s="3" t="s">
        <v>218</v>
      </c>
      <c r="H40" s="7">
        <v>1860</v>
      </c>
      <c r="I40" s="7">
        <v>10</v>
      </c>
      <c r="J40" s="3">
        <v>619</v>
      </c>
      <c r="K40" s="8">
        <v>167.28829999999999</v>
      </c>
      <c r="L40" s="3">
        <v>8.7799999999999994</v>
      </c>
      <c r="M40" s="3" t="s">
        <v>447</v>
      </c>
    </row>
    <row r="41" spans="1:13" x14ac:dyDescent="0.25">
      <c r="A41" s="3" t="s">
        <v>281</v>
      </c>
      <c r="B41" s="7" t="s">
        <v>28</v>
      </c>
      <c r="C41" s="7" t="s">
        <v>9</v>
      </c>
      <c r="D41" s="3" t="s">
        <v>229</v>
      </c>
      <c r="E41" s="3">
        <v>84893322</v>
      </c>
      <c r="F41" s="3">
        <v>84894470</v>
      </c>
      <c r="G41" s="3" t="s">
        <v>219</v>
      </c>
      <c r="H41" s="7">
        <v>858</v>
      </c>
      <c r="I41" s="7">
        <v>3</v>
      </c>
      <c r="J41" s="3">
        <v>285</v>
      </c>
      <c r="K41" s="8">
        <v>157.52939999999998</v>
      </c>
      <c r="L41" s="3">
        <v>9.49</v>
      </c>
      <c r="M41" s="9" t="s">
        <v>448</v>
      </c>
    </row>
    <row r="42" spans="1:13" x14ac:dyDescent="0.25">
      <c r="A42" s="3" t="s">
        <v>282</v>
      </c>
      <c r="B42" s="7" t="s">
        <v>99</v>
      </c>
      <c r="C42" s="7" t="s">
        <v>9</v>
      </c>
      <c r="D42" s="3" t="s">
        <v>220</v>
      </c>
      <c r="E42" s="3">
        <v>22198040</v>
      </c>
      <c r="F42" s="3">
        <v>22208936</v>
      </c>
      <c r="G42" s="3" t="s">
        <v>219</v>
      </c>
      <c r="H42" s="7">
        <v>4698</v>
      </c>
      <c r="I42" s="7">
        <v>13</v>
      </c>
      <c r="J42" s="3">
        <v>1565</v>
      </c>
      <c r="K42" s="8">
        <v>111.29158</v>
      </c>
      <c r="L42" s="3">
        <v>8.1199999999999992</v>
      </c>
      <c r="M42" s="3" t="s">
        <v>446</v>
      </c>
    </row>
    <row r="43" spans="1:13" x14ac:dyDescent="0.25">
      <c r="A43" s="3" t="s">
        <v>283</v>
      </c>
      <c r="B43" s="7" t="s">
        <v>100</v>
      </c>
      <c r="C43" s="7" t="s">
        <v>9</v>
      </c>
      <c r="D43" s="3" t="s">
        <v>220</v>
      </c>
      <c r="E43" s="3">
        <v>22209494</v>
      </c>
      <c r="F43" s="3">
        <v>22213203</v>
      </c>
      <c r="G43" s="3" t="s">
        <v>218</v>
      </c>
      <c r="H43" s="7">
        <v>1146</v>
      </c>
      <c r="I43" s="7">
        <v>6</v>
      </c>
      <c r="J43" s="3">
        <v>381</v>
      </c>
      <c r="K43" s="8">
        <v>41.062640000000002</v>
      </c>
      <c r="L43" s="3">
        <v>5.62</v>
      </c>
      <c r="M43" s="9" t="s">
        <v>444</v>
      </c>
    </row>
    <row r="44" spans="1:13" x14ac:dyDescent="0.25">
      <c r="A44" s="3" t="s">
        <v>284</v>
      </c>
      <c r="B44" s="7" t="s">
        <v>104</v>
      </c>
      <c r="C44" s="7" t="s">
        <v>9</v>
      </c>
      <c r="D44" s="3" t="s">
        <v>230</v>
      </c>
      <c r="E44" s="3">
        <v>248575774</v>
      </c>
      <c r="F44" s="3">
        <v>248578424</v>
      </c>
      <c r="G44" s="3" t="s">
        <v>218</v>
      </c>
      <c r="H44" s="7">
        <v>1437</v>
      </c>
      <c r="I44" s="7">
        <v>6</v>
      </c>
      <c r="J44" s="3">
        <v>478</v>
      </c>
      <c r="K44" s="8">
        <v>69.962320000000005</v>
      </c>
      <c r="L44" s="3">
        <v>9.1199999999999992</v>
      </c>
      <c r="M44" s="3" t="s">
        <v>447</v>
      </c>
    </row>
    <row r="45" spans="1:13" x14ac:dyDescent="0.25">
      <c r="A45" s="3" t="s">
        <v>285</v>
      </c>
      <c r="B45" s="7" t="s">
        <v>105</v>
      </c>
      <c r="C45" s="7" t="s">
        <v>9</v>
      </c>
      <c r="D45" s="3" t="s">
        <v>230</v>
      </c>
      <c r="E45" s="3">
        <v>248580970</v>
      </c>
      <c r="F45" s="3">
        <v>248581347</v>
      </c>
      <c r="G45" s="3" t="s">
        <v>218</v>
      </c>
      <c r="H45" s="7">
        <v>378</v>
      </c>
      <c r="I45" s="7">
        <v>1</v>
      </c>
      <c r="J45" s="3">
        <v>125</v>
      </c>
      <c r="K45" s="8">
        <v>62.775829999999999</v>
      </c>
      <c r="L45" s="3">
        <v>8.82</v>
      </c>
      <c r="M45" s="9" t="s">
        <v>444</v>
      </c>
    </row>
    <row r="46" spans="1:13" x14ac:dyDescent="0.25">
      <c r="A46" s="3" t="s">
        <v>286</v>
      </c>
      <c r="B46" s="7" t="s">
        <v>102</v>
      </c>
      <c r="C46" s="7" t="s">
        <v>9</v>
      </c>
      <c r="D46" s="3" t="s">
        <v>230</v>
      </c>
      <c r="E46" s="3">
        <v>248565230</v>
      </c>
      <c r="F46" s="3">
        <v>248572526</v>
      </c>
      <c r="G46" s="3" t="s">
        <v>218</v>
      </c>
      <c r="H46" s="7">
        <v>3666</v>
      </c>
      <c r="I46" s="7">
        <v>13</v>
      </c>
      <c r="J46" s="3">
        <v>1221</v>
      </c>
      <c r="K46" s="8">
        <v>69.723520000000008</v>
      </c>
      <c r="L46" s="3">
        <v>8.32</v>
      </c>
      <c r="M46" s="3" t="s">
        <v>452</v>
      </c>
    </row>
    <row r="47" spans="1:13" x14ac:dyDescent="0.25">
      <c r="A47" s="3" t="s">
        <v>287</v>
      </c>
      <c r="B47" s="7" t="s">
        <v>103</v>
      </c>
      <c r="C47" s="7" t="s">
        <v>9</v>
      </c>
      <c r="D47" s="3" t="s">
        <v>230</v>
      </c>
      <c r="E47" s="3">
        <v>248573470</v>
      </c>
      <c r="F47" s="3">
        <v>248575250</v>
      </c>
      <c r="G47" s="3" t="s">
        <v>218</v>
      </c>
      <c r="H47" s="7">
        <v>1512</v>
      </c>
      <c r="I47" s="7">
        <v>4</v>
      </c>
      <c r="J47" s="3">
        <v>503</v>
      </c>
      <c r="K47" s="8">
        <v>63.705390000000001</v>
      </c>
      <c r="L47" s="3">
        <v>8</v>
      </c>
      <c r="M47" s="3" t="s">
        <v>447</v>
      </c>
    </row>
    <row r="48" spans="1:13" x14ac:dyDescent="0.25">
      <c r="A48" s="3" t="s">
        <v>288</v>
      </c>
      <c r="B48" s="7" t="s">
        <v>123</v>
      </c>
      <c r="C48" s="7" t="s">
        <v>9</v>
      </c>
      <c r="D48" s="3" t="s">
        <v>221</v>
      </c>
      <c r="E48" s="3">
        <v>222900699</v>
      </c>
      <c r="F48" s="3">
        <v>222904921</v>
      </c>
      <c r="G48" s="3" t="s">
        <v>219</v>
      </c>
      <c r="H48" s="7">
        <v>1368</v>
      </c>
      <c r="I48" s="7">
        <v>11</v>
      </c>
      <c r="J48" s="3">
        <v>455</v>
      </c>
      <c r="K48" s="8">
        <v>85.061669999999992</v>
      </c>
      <c r="L48" s="3">
        <v>7.03</v>
      </c>
      <c r="M48" s="3" t="s">
        <v>447</v>
      </c>
    </row>
    <row r="49" spans="1:13" x14ac:dyDescent="0.25">
      <c r="A49" s="3" t="s">
        <v>289</v>
      </c>
      <c r="B49" s="7" t="s">
        <v>29</v>
      </c>
      <c r="C49" s="7" t="s">
        <v>9</v>
      </c>
      <c r="D49" s="3" t="s">
        <v>226</v>
      </c>
      <c r="E49" s="3">
        <v>100563818</v>
      </c>
      <c r="F49" s="3">
        <v>100564312</v>
      </c>
      <c r="G49" s="3" t="s">
        <v>219</v>
      </c>
      <c r="H49" s="7">
        <v>495</v>
      </c>
      <c r="I49" s="7">
        <v>1</v>
      </c>
      <c r="J49" s="3">
        <v>164</v>
      </c>
      <c r="K49" s="8">
        <v>78.896450000000002</v>
      </c>
      <c r="L49" s="3">
        <v>9.36</v>
      </c>
      <c r="M49" s="9" t="s">
        <v>444</v>
      </c>
    </row>
    <row r="50" spans="1:13" x14ac:dyDescent="0.25">
      <c r="A50" s="3" t="s">
        <v>290</v>
      </c>
      <c r="B50" s="7" t="s">
        <v>141</v>
      </c>
      <c r="C50" s="7" t="s">
        <v>9</v>
      </c>
      <c r="D50" s="3" t="s">
        <v>222</v>
      </c>
      <c r="E50" s="3">
        <v>1074194</v>
      </c>
      <c r="F50" s="3">
        <v>1078047</v>
      </c>
      <c r="G50" s="3" t="s">
        <v>219</v>
      </c>
      <c r="H50" s="7">
        <v>2505</v>
      </c>
      <c r="I50" s="7">
        <v>7</v>
      </c>
      <c r="J50" s="3">
        <v>834</v>
      </c>
      <c r="K50" s="8">
        <v>39.105800000000002</v>
      </c>
      <c r="L50" s="3">
        <v>8.77</v>
      </c>
      <c r="M50" s="3" t="s">
        <v>453</v>
      </c>
    </row>
    <row r="51" spans="1:13" x14ac:dyDescent="0.25">
      <c r="A51" s="3" t="s">
        <v>291</v>
      </c>
      <c r="B51" s="7" t="s">
        <v>34</v>
      </c>
      <c r="C51" s="7" t="s">
        <v>9</v>
      </c>
      <c r="D51" s="3" t="s">
        <v>224</v>
      </c>
      <c r="E51" s="3">
        <v>230818866</v>
      </c>
      <c r="F51" s="3">
        <v>230821722</v>
      </c>
      <c r="G51" s="3" t="s">
        <v>219</v>
      </c>
      <c r="H51" s="7">
        <v>1920</v>
      </c>
      <c r="I51" s="7">
        <v>7</v>
      </c>
      <c r="J51" s="3">
        <v>639</v>
      </c>
      <c r="K51" s="8">
        <v>73.400350000000003</v>
      </c>
      <c r="L51" s="3">
        <v>9.2200000000000006</v>
      </c>
      <c r="M51" s="3" t="s">
        <v>447</v>
      </c>
    </row>
    <row r="52" spans="1:13" x14ac:dyDescent="0.25">
      <c r="A52" s="3" t="s">
        <v>292</v>
      </c>
      <c r="B52" s="7" t="s">
        <v>35</v>
      </c>
      <c r="C52" s="7" t="s">
        <v>9</v>
      </c>
      <c r="D52" s="3" t="s">
        <v>224</v>
      </c>
      <c r="E52" s="3">
        <v>230823375</v>
      </c>
      <c r="F52" s="3">
        <v>230825557</v>
      </c>
      <c r="G52" s="3" t="s">
        <v>219</v>
      </c>
      <c r="H52" s="7">
        <v>1932</v>
      </c>
      <c r="I52" s="7">
        <v>3</v>
      </c>
      <c r="J52" s="3">
        <v>643</v>
      </c>
      <c r="K52" s="8">
        <v>34.500699999999995</v>
      </c>
      <c r="L52" s="3">
        <v>8.4499999999999993</v>
      </c>
      <c r="M52" s="3" t="s">
        <v>447</v>
      </c>
    </row>
    <row r="53" spans="1:13" x14ac:dyDescent="0.25">
      <c r="A53" s="3" t="s">
        <v>293</v>
      </c>
      <c r="B53" s="7" t="s">
        <v>143</v>
      </c>
      <c r="C53" s="7" t="s">
        <v>9</v>
      </c>
      <c r="D53" s="3" t="s">
        <v>225</v>
      </c>
      <c r="E53" s="3">
        <v>28316931</v>
      </c>
      <c r="F53" s="3">
        <v>28319589</v>
      </c>
      <c r="G53" s="3" t="s">
        <v>219</v>
      </c>
      <c r="H53" s="7">
        <v>2223</v>
      </c>
      <c r="I53" s="7">
        <v>4</v>
      </c>
      <c r="J53" s="3">
        <v>740</v>
      </c>
      <c r="K53" s="8">
        <v>67.624800000000008</v>
      </c>
      <c r="L53" s="3">
        <v>8.74</v>
      </c>
      <c r="M53" s="3" t="s">
        <v>451</v>
      </c>
    </row>
    <row r="54" spans="1:13" x14ac:dyDescent="0.25">
      <c r="A54" s="3" t="s">
        <v>294</v>
      </c>
      <c r="B54" s="7" t="s">
        <v>144</v>
      </c>
      <c r="C54" s="7" t="s">
        <v>9</v>
      </c>
      <c r="D54" s="3" t="s">
        <v>225</v>
      </c>
      <c r="E54" s="3">
        <v>28304099</v>
      </c>
      <c r="F54" s="3">
        <v>28304825</v>
      </c>
      <c r="G54" s="3" t="s">
        <v>219</v>
      </c>
      <c r="H54" s="7">
        <v>483</v>
      </c>
      <c r="I54" s="7">
        <v>2</v>
      </c>
      <c r="J54" s="3">
        <v>160</v>
      </c>
      <c r="K54" s="8">
        <v>19.374470000000002</v>
      </c>
      <c r="L54" s="3">
        <v>6.58</v>
      </c>
      <c r="M54" s="9" t="s">
        <v>444</v>
      </c>
    </row>
    <row r="55" spans="1:13" x14ac:dyDescent="0.25">
      <c r="A55" s="3" t="s">
        <v>295</v>
      </c>
      <c r="B55" s="7" t="s">
        <v>145</v>
      </c>
      <c r="C55" s="7" t="s">
        <v>9</v>
      </c>
      <c r="D55" s="3" t="s">
        <v>225</v>
      </c>
      <c r="E55" s="3">
        <v>28286269</v>
      </c>
      <c r="F55" s="3">
        <v>28297541</v>
      </c>
      <c r="G55" s="3" t="s">
        <v>219</v>
      </c>
      <c r="H55" s="7">
        <v>984</v>
      </c>
      <c r="I55" s="7">
        <v>6</v>
      </c>
      <c r="J55" s="3">
        <v>327</v>
      </c>
      <c r="K55" s="8">
        <v>24.321259999999999</v>
      </c>
      <c r="L55" s="3">
        <v>9.2100000000000009</v>
      </c>
      <c r="M55" s="9" t="s">
        <v>448</v>
      </c>
    </row>
    <row r="56" spans="1:13" x14ac:dyDescent="0.25">
      <c r="A56" s="3" t="s">
        <v>296</v>
      </c>
      <c r="B56" s="7" t="s">
        <v>154</v>
      </c>
      <c r="C56" s="7" t="s">
        <v>9</v>
      </c>
      <c r="D56" s="3" t="s">
        <v>221</v>
      </c>
      <c r="E56" s="3">
        <v>255420748</v>
      </c>
      <c r="F56" s="3">
        <v>255425447</v>
      </c>
      <c r="G56" s="3" t="s">
        <v>219</v>
      </c>
      <c r="H56" s="7">
        <v>510</v>
      </c>
      <c r="I56" s="7">
        <v>5</v>
      </c>
      <c r="J56" s="3">
        <v>169</v>
      </c>
      <c r="K56" s="8">
        <v>170.23784000000001</v>
      </c>
      <c r="L56" s="3">
        <v>4.78</v>
      </c>
      <c r="M56" s="9" t="s">
        <v>444</v>
      </c>
    </row>
    <row r="57" spans="1:13" x14ac:dyDescent="0.25">
      <c r="A57" s="3" t="s">
        <v>297</v>
      </c>
      <c r="B57" s="7" t="s">
        <v>155</v>
      </c>
      <c r="C57" s="7" t="s">
        <v>9</v>
      </c>
      <c r="D57" s="3" t="s">
        <v>221</v>
      </c>
      <c r="E57" s="3">
        <v>255886997</v>
      </c>
      <c r="F57" s="3">
        <v>255900990</v>
      </c>
      <c r="G57" s="3" t="s">
        <v>219</v>
      </c>
      <c r="H57" s="7">
        <v>660</v>
      </c>
      <c r="I57" s="7">
        <v>5</v>
      </c>
      <c r="J57" s="3">
        <v>219</v>
      </c>
      <c r="K57" s="8">
        <v>29.81034</v>
      </c>
      <c r="L57" s="3">
        <v>7.74</v>
      </c>
      <c r="M57" s="9" t="s">
        <v>444</v>
      </c>
    </row>
    <row r="58" spans="1:13" x14ac:dyDescent="0.25">
      <c r="A58" s="3" t="s">
        <v>298</v>
      </c>
      <c r="B58" s="7" t="s">
        <v>157</v>
      </c>
      <c r="C58" s="7" t="s">
        <v>9</v>
      </c>
      <c r="D58" s="3" t="s">
        <v>221</v>
      </c>
      <c r="E58" s="3">
        <v>267390571</v>
      </c>
      <c r="F58" s="3">
        <v>267390792</v>
      </c>
      <c r="G58" s="3" t="s">
        <v>219</v>
      </c>
      <c r="H58" s="7">
        <v>222</v>
      </c>
      <c r="I58" s="7">
        <v>1</v>
      </c>
      <c r="J58" s="3">
        <v>73</v>
      </c>
      <c r="K58" s="8">
        <v>173.27273000000002</v>
      </c>
      <c r="L58" s="3">
        <v>7.93</v>
      </c>
      <c r="M58" s="9" t="s">
        <v>448</v>
      </c>
    </row>
    <row r="59" spans="1:13" x14ac:dyDescent="0.25">
      <c r="A59" s="3" t="s">
        <v>299</v>
      </c>
      <c r="B59" s="7" t="s">
        <v>158</v>
      </c>
      <c r="C59" s="7" t="s">
        <v>9</v>
      </c>
      <c r="D59" s="3" t="s">
        <v>217</v>
      </c>
      <c r="E59" s="3">
        <v>27707124</v>
      </c>
      <c r="F59" s="3">
        <v>27707342</v>
      </c>
      <c r="G59" s="3" t="s">
        <v>219</v>
      </c>
      <c r="H59" s="7">
        <v>219</v>
      </c>
      <c r="I59" s="7">
        <v>1</v>
      </c>
      <c r="J59" s="3">
        <v>72</v>
      </c>
      <c r="K59" s="8">
        <v>52.942480000000003</v>
      </c>
      <c r="L59" s="3">
        <v>5.86</v>
      </c>
      <c r="M59" s="9" t="s">
        <v>448</v>
      </c>
    </row>
    <row r="60" spans="1:13" x14ac:dyDescent="0.25">
      <c r="A60" s="3" t="s">
        <v>300</v>
      </c>
      <c r="B60" s="7" t="s">
        <v>165</v>
      </c>
      <c r="C60" s="7" t="s">
        <v>9</v>
      </c>
      <c r="D60" s="3" t="s">
        <v>221</v>
      </c>
      <c r="E60" s="3">
        <v>29246768</v>
      </c>
      <c r="F60" s="3">
        <v>29255021</v>
      </c>
      <c r="G60" s="3" t="s">
        <v>218</v>
      </c>
      <c r="H60" s="7">
        <v>4584</v>
      </c>
      <c r="I60" s="7">
        <v>11</v>
      </c>
      <c r="J60" s="3">
        <v>1527</v>
      </c>
      <c r="K60" s="8">
        <v>23.853259999999999</v>
      </c>
      <c r="L60" s="3">
        <v>8.51</v>
      </c>
      <c r="M60" s="3" t="s">
        <v>446</v>
      </c>
    </row>
    <row r="61" spans="1:13" x14ac:dyDescent="0.25">
      <c r="A61" s="3" t="s">
        <v>301</v>
      </c>
      <c r="B61" s="7" t="s">
        <v>167</v>
      </c>
      <c r="C61" s="7" t="s">
        <v>9</v>
      </c>
      <c r="D61" s="3" t="s">
        <v>227</v>
      </c>
      <c r="E61" s="3">
        <v>5131432</v>
      </c>
      <c r="F61" s="3">
        <v>5138428</v>
      </c>
      <c r="G61" s="3" t="s">
        <v>219</v>
      </c>
      <c r="H61" s="7">
        <v>4017</v>
      </c>
      <c r="I61" s="7">
        <v>10</v>
      </c>
      <c r="J61" s="3">
        <v>1338</v>
      </c>
      <c r="K61" s="8">
        <v>34.563669999999995</v>
      </c>
      <c r="L61" s="3">
        <v>8.17</v>
      </c>
      <c r="M61" s="3" t="s">
        <v>446</v>
      </c>
    </row>
    <row r="62" spans="1:13" x14ac:dyDescent="0.25">
      <c r="A62" s="3" t="s">
        <v>302</v>
      </c>
      <c r="B62" s="7" t="s">
        <v>39</v>
      </c>
      <c r="C62" s="7" t="s">
        <v>10</v>
      </c>
      <c r="D62" s="3" t="s">
        <v>217</v>
      </c>
      <c r="E62" s="3">
        <v>192006683</v>
      </c>
      <c r="F62" s="3">
        <v>192025444</v>
      </c>
      <c r="G62" s="3" t="s">
        <v>219</v>
      </c>
      <c r="H62" s="7">
        <v>1536</v>
      </c>
      <c r="I62" s="7">
        <v>5</v>
      </c>
      <c r="J62" s="3">
        <v>511</v>
      </c>
      <c r="K62" s="8">
        <v>81.403639999999996</v>
      </c>
      <c r="L62" s="3">
        <v>6.34</v>
      </c>
      <c r="M62" s="3" t="s">
        <v>454</v>
      </c>
    </row>
    <row r="63" spans="1:13" x14ac:dyDescent="0.25">
      <c r="A63" s="3" t="s">
        <v>303</v>
      </c>
      <c r="B63" s="7" t="s">
        <v>41</v>
      </c>
      <c r="C63" s="7" t="s">
        <v>10</v>
      </c>
      <c r="D63" s="3" t="s">
        <v>221</v>
      </c>
      <c r="E63" s="3">
        <v>242500576</v>
      </c>
      <c r="F63" s="3">
        <v>242505916</v>
      </c>
      <c r="G63" s="3" t="s">
        <v>218</v>
      </c>
      <c r="H63" s="7">
        <v>4416</v>
      </c>
      <c r="I63" s="7">
        <v>10</v>
      </c>
      <c r="J63" s="3">
        <v>1471</v>
      </c>
      <c r="K63" s="8">
        <v>29.382000000000001</v>
      </c>
      <c r="L63" s="3">
        <v>7.02</v>
      </c>
      <c r="M63" s="3" t="s">
        <v>446</v>
      </c>
    </row>
    <row r="64" spans="1:13" x14ac:dyDescent="0.25">
      <c r="A64" s="3" t="s">
        <v>304</v>
      </c>
      <c r="B64" s="7" t="s">
        <v>200</v>
      </c>
      <c r="C64" s="7" t="s">
        <v>10</v>
      </c>
      <c r="D64" s="3" t="s">
        <v>221</v>
      </c>
      <c r="E64" s="3">
        <v>32365668</v>
      </c>
      <c r="F64" s="3">
        <v>32371250</v>
      </c>
      <c r="G64" s="3" t="s">
        <v>218</v>
      </c>
      <c r="H64" s="7">
        <v>4425</v>
      </c>
      <c r="I64" s="7">
        <v>12</v>
      </c>
      <c r="J64" s="3">
        <v>1474</v>
      </c>
      <c r="K64" s="8">
        <v>136.14846</v>
      </c>
      <c r="L64" s="3">
        <v>6.81</v>
      </c>
      <c r="M64" s="3" t="s">
        <v>446</v>
      </c>
    </row>
    <row r="65" spans="1:13" x14ac:dyDescent="0.25">
      <c r="A65" s="3" t="s">
        <v>305</v>
      </c>
      <c r="B65" s="7" t="s">
        <v>50</v>
      </c>
      <c r="C65" s="7" t="s">
        <v>10</v>
      </c>
      <c r="D65" s="3" t="s">
        <v>217</v>
      </c>
      <c r="E65" s="3">
        <v>228354010</v>
      </c>
      <c r="F65" s="3">
        <v>228365882</v>
      </c>
      <c r="G65" s="3" t="s">
        <v>218</v>
      </c>
      <c r="H65" s="7">
        <v>4530</v>
      </c>
      <c r="I65" s="7">
        <v>10</v>
      </c>
      <c r="J65" s="3">
        <v>1509</v>
      </c>
      <c r="K65" s="8">
        <v>137.65376999999998</v>
      </c>
      <c r="L65" s="3">
        <v>6.07</v>
      </c>
      <c r="M65" s="3" t="s">
        <v>446</v>
      </c>
    </row>
    <row r="66" spans="1:13" x14ac:dyDescent="0.25">
      <c r="A66" s="3" t="s">
        <v>306</v>
      </c>
      <c r="B66" s="7" t="s">
        <v>54</v>
      </c>
      <c r="C66" s="7" t="s">
        <v>10</v>
      </c>
      <c r="D66" s="3" t="s">
        <v>224</v>
      </c>
      <c r="E66" s="3">
        <v>135955065</v>
      </c>
      <c r="F66" s="3">
        <v>135957854</v>
      </c>
      <c r="G66" s="3" t="s">
        <v>219</v>
      </c>
      <c r="H66" s="7">
        <v>2181</v>
      </c>
      <c r="I66" s="7">
        <v>7</v>
      </c>
      <c r="J66" s="3">
        <v>726</v>
      </c>
      <c r="K66" s="8">
        <v>136.26134999999999</v>
      </c>
      <c r="L66" s="3">
        <v>8</v>
      </c>
      <c r="M66" s="3" t="s">
        <v>449</v>
      </c>
    </row>
    <row r="67" spans="1:13" x14ac:dyDescent="0.25">
      <c r="A67" s="3" t="s">
        <v>307</v>
      </c>
      <c r="B67" s="7" t="s">
        <v>55</v>
      </c>
      <c r="C67" s="7" t="s">
        <v>10</v>
      </c>
      <c r="D67" s="3" t="s">
        <v>224</v>
      </c>
      <c r="E67" s="3">
        <v>135958060</v>
      </c>
      <c r="F67" s="3">
        <v>135959203</v>
      </c>
      <c r="G67" s="3" t="s">
        <v>219</v>
      </c>
      <c r="H67" s="7">
        <v>783</v>
      </c>
      <c r="I67" s="7">
        <v>5</v>
      </c>
      <c r="J67" s="3">
        <v>260</v>
      </c>
      <c r="K67" s="8">
        <v>115.18366999999999</v>
      </c>
      <c r="L67" s="3">
        <v>8.6999999999999993</v>
      </c>
      <c r="M67" s="9" t="s">
        <v>444</v>
      </c>
    </row>
    <row r="68" spans="1:13" x14ac:dyDescent="0.25">
      <c r="A68" s="3" t="s">
        <v>308</v>
      </c>
      <c r="B68" s="7" t="s">
        <v>23</v>
      </c>
      <c r="C68" s="7" t="s">
        <v>10</v>
      </c>
      <c r="D68" s="3" t="s">
        <v>217</v>
      </c>
      <c r="E68" s="3">
        <v>39649770</v>
      </c>
      <c r="F68" s="3">
        <v>39654835</v>
      </c>
      <c r="G68" s="3" t="s">
        <v>218</v>
      </c>
      <c r="H68" s="7">
        <v>897</v>
      </c>
      <c r="I68" s="7">
        <v>7</v>
      </c>
      <c r="J68" s="3">
        <v>298</v>
      </c>
      <c r="K68" s="8">
        <v>5.9788600000000001</v>
      </c>
      <c r="L68" s="3">
        <v>8.51</v>
      </c>
      <c r="M68" s="9" t="s">
        <v>444</v>
      </c>
    </row>
    <row r="69" spans="1:13" x14ac:dyDescent="0.25">
      <c r="A69" s="3" t="s">
        <v>309</v>
      </c>
      <c r="B69" s="7" t="s">
        <v>24</v>
      </c>
      <c r="C69" s="7" t="s">
        <v>10</v>
      </c>
      <c r="D69" s="3" t="s">
        <v>217</v>
      </c>
      <c r="E69" s="3">
        <v>39742506</v>
      </c>
      <c r="F69" s="3">
        <v>39773180</v>
      </c>
      <c r="G69" s="3" t="s">
        <v>218</v>
      </c>
      <c r="H69" s="7">
        <v>4071</v>
      </c>
      <c r="I69" s="7">
        <v>20</v>
      </c>
      <c r="J69" s="3">
        <v>1356</v>
      </c>
      <c r="K69" s="8">
        <v>34.82985</v>
      </c>
      <c r="L69" s="3">
        <v>7.85</v>
      </c>
      <c r="M69" s="3" t="s">
        <v>446</v>
      </c>
    </row>
    <row r="70" spans="1:13" x14ac:dyDescent="0.25">
      <c r="A70" s="3" t="s">
        <v>310</v>
      </c>
      <c r="B70" s="7" t="s">
        <v>61</v>
      </c>
      <c r="C70" s="7" t="s">
        <v>10</v>
      </c>
      <c r="D70" s="3" t="s">
        <v>229</v>
      </c>
      <c r="E70" s="3">
        <v>90527866</v>
      </c>
      <c r="F70" s="3">
        <v>90529262</v>
      </c>
      <c r="G70" s="3" t="s">
        <v>219</v>
      </c>
      <c r="H70" s="7">
        <v>837</v>
      </c>
      <c r="I70" s="7">
        <v>4</v>
      </c>
      <c r="J70" s="3">
        <v>278</v>
      </c>
      <c r="K70" s="8">
        <v>151.42946000000001</v>
      </c>
      <c r="L70" s="3">
        <v>5.9</v>
      </c>
      <c r="M70" s="9" t="s">
        <v>444</v>
      </c>
    </row>
    <row r="71" spans="1:13" x14ac:dyDescent="0.25">
      <c r="A71" s="3" t="s">
        <v>311</v>
      </c>
      <c r="B71" s="7" t="s">
        <v>25</v>
      </c>
      <c r="C71" s="7" t="s">
        <v>10</v>
      </c>
      <c r="D71" s="3" t="s">
        <v>225</v>
      </c>
      <c r="E71" s="3">
        <v>80434043</v>
      </c>
      <c r="F71" s="3">
        <v>80435655</v>
      </c>
      <c r="G71" s="3" t="s">
        <v>218</v>
      </c>
      <c r="H71" s="7">
        <v>498</v>
      </c>
      <c r="I71" s="7">
        <v>4</v>
      </c>
      <c r="J71" s="3">
        <v>165</v>
      </c>
      <c r="K71" s="8">
        <v>13.008139999999999</v>
      </c>
      <c r="L71" s="3">
        <v>9.25</v>
      </c>
      <c r="M71" s="9" t="s">
        <v>448</v>
      </c>
    </row>
    <row r="72" spans="1:13" x14ac:dyDescent="0.25">
      <c r="A72" s="3" t="s">
        <v>312</v>
      </c>
      <c r="B72" s="7" t="s">
        <v>26</v>
      </c>
      <c r="C72" s="7" t="s">
        <v>10</v>
      </c>
      <c r="D72" s="3" t="s">
        <v>225</v>
      </c>
      <c r="E72" s="3">
        <v>80417976</v>
      </c>
      <c r="F72" s="3">
        <v>80424204</v>
      </c>
      <c r="G72" s="3" t="s">
        <v>218</v>
      </c>
      <c r="H72" s="7">
        <v>1653</v>
      </c>
      <c r="I72" s="7">
        <v>6</v>
      </c>
      <c r="J72" s="3">
        <v>550</v>
      </c>
      <c r="K72" s="8">
        <v>30.98386</v>
      </c>
      <c r="L72" s="3">
        <v>6.06</v>
      </c>
      <c r="M72" s="9" t="s">
        <v>444</v>
      </c>
    </row>
    <row r="73" spans="1:13" x14ac:dyDescent="0.25">
      <c r="A73" s="3" t="s">
        <v>313</v>
      </c>
      <c r="B73" s="7" t="s">
        <v>78</v>
      </c>
      <c r="C73" s="7" t="s">
        <v>10</v>
      </c>
      <c r="D73" s="3" t="s">
        <v>225</v>
      </c>
      <c r="E73" s="3">
        <v>246774354</v>
      </c>
      <c r="F73" s="3">
        <v>246779817</v>
      </c>
      <c r="G73" s="3" t="s">
        <v>218</v>
      </c>
      <c r="H73" s="7">
        <v>4515</v>
      </c>
      <c r="I73" s="7">
        <v>10</v>
      </c>
      <c r="J73" s="3">
        <v>1504</v>
      </c>
      <c r="K73" s="8">
        <v>8.5728200000000001</v>
      </c>
      <c r="L73" s="3">
        <v>6.16</v>
      </c>
      <c r="M73" s="3" t="s">
        <v>446</v>
      </c>
    </row>
    <row r="74" spans="1:13" x14ac:dyDescent="0.25">
      <c r="A74" s="3" t="s">
        <v>314</v>
      </c>
      <c r="B74" s="7" t="s">
        <v>79</v>
      </c>
      <c r="C74" s="3" t="s">
        <v>10</v>
      </c>
      <c r="D74" s="3" t="s">
        <v>225</v>
      </c>
      <c r="E74" s="3">
        <v>245916989</v>
      </c>
      <c r="F74" s="3">
        <v>245925113</v>
      </c>
      <c r="G74" s="3" t="s">
        <v>218</v>
      </c>
      <c r="H74" s="7">
        <v>4020</v>
      </c>
      <c r="I74" s="7">
        <v>8</v>
      </c>
      <c r="J74" s="3">
        <v>1339</v>
      </c>
      <c r="K74" s="8">
        <v>56.616730000000004</v>
      </c>
      <c r="L74" s="3">
        <v>9.14</v>
      </c>
      <c r="M74" s="3" t="s">
        <v>446</v>
      </c>
    </row>
    <row r="75" spans="1:13" x14ac:dyDescent="0.25">
      <c r="A75" s="3" t="s">
        <v>315</v>
      </c>
      <c r="B75" s="7" t="s">
        <v>80</v>
      </c>
      <c r="C75" s="7" t="s">
        <v>10</v>
      </c>
      <c r="D75" s="3" t="s">
        <v>221</v>
      </c>
      <c r="E75" s="3">
        <v>34540351</v>
      </c>
      <c r="F75" s="3">
        <v>34543527</v>
      </c>
      <c r="G75" s="3" t="s">
        <v>218</v>
      </c>
      <c r="H75" s="7">
        <v>2094</v>
      </c>
      <c r="I75" s="7">
        <v>12</v>
      </c>
      <c r="J75" s="3">
        <v>697</v>
      </c>
      <c r="K75" s="8">
        <v>72.230539999999991</v>
      </c>
      <c r="L75" s="3">
        <v>5.37</v>
      </c>
      <c r="M75" s="3" t="s">
        <v>447</v>
      </c>
    </row>
    <row r="76" spans="1:13" x14ac:dyDescent="0.25">
      <c r="A76" s="3" t="s">
        <v>316</v>
      </c>
      <c r="B76" s="7" t="s">
        <v>81</v>
      </c>
      <c r="C76" s="7" t="s">
        <v>10</v>
      </c>
      <c r="D76" s="3" t="s">
        <v>221</v>
      </c>
      <c r="E76" s="3">
        <v>33847333</v>
      </c>
      <c r="F76" s="3">
        <v>33855441</v>
      </c>
      <c r="G76" s="3" t="s">
        <v>219</v>
      </c>
      <c r="H76" s="7">
        <v>4542</v>
      </c>
      <c r="I76" s="7">
        <v>11</v>
      </c>
      <c r="J76" s="3">
        <v>1513</v>
      </c>
      <c r="K76" s="8">
        <v>68.335979999999992</v>
      </c>
      <c r="L76" s="3">
        <v>6.85</v>
      </c>
      <c r="M76" s="3" t="s">
        <v>446</v>
      </c>
    </row>
    <row r="77" spans="1:13" x14ac:dyDescent="0.25">
      <c r="A77" s="3" t="s">
        <v>317</v>
      </c>
      <c r="B77" s="7" t="s">
        <v>91</v>
      </c>
      <c r="C77" s="7" t="s">
        <v>10</v>
      </c>
      <c r="D77" s="3" t="s">
        <v>221</v>
      </c>
      <c r="E77" s="3">
        <v>275057494</v>
      </c>
      <c r="F77" s="3">
        <v>275059957</v>
      </c>
      <c r="G77" s="3" t="s">
        <v>219</v>
      </c>
      <c r="H77" s="7">
        <v>1059</v>
      </c>
      <c r="I77" s="7">
        <v>8</v>
      </c>
      <c r="J77" s="3">
        <v>352</v>
      </c>
      <c r="K77" s="8">
        <v>79.343530000000001</v>
      </c>
      <c r="L77" s="3">
        <v>5.59</v>
      </c>
      <c r="M77" s="9" t="s">
        <v>444</v>
      </c>
    </row>
    <row r="78" spans="1:13" x14ac:dyDescent="0.25">
      <c r="A78" s="3" t="s">
        <v>318</v>
      </c>
      <c r="B78" s="7" t="s">
        <v>92</v>
      </c>
      <c r="C78" s="7" t="s">
        <v>10</v>
      </c>
      <c r="D78" s="3" t="s">
        <v>221</v>
      </c>
      <c r="E78" s="3">
        <v>275033915</v>
      </c>
      <c r="F78" s="3">
        <v>275048453</v>
      </c>
      <c r="G78" s="3" t="s">
        <v>219</v>
      </c>
      <c r="H78" s="7">
        <v>3126</v>
      </c>
      <c r="I78" s="7">
        <v>24</v>
      </c>
      <c r="J78" s="3">
        <v>1041</v>
      </c>
      <c r="K78" s="8">
        <v>23.570830000000001</v>
      </c>
      <c r="L78" s="3">
        <v>8.15</v>
      </c>
      <c r="M78" s="3" t="s">
        <v>449</v>
      </c>
    </row>
    <row r="79" spans="1:13" x14ac:dyDescent="0.25">
      <c r="A79" s="3" t="s">
        <v>319</v>
      </c>
      <c r="B79" s="7" t="s">
        <v>93</v>
      </c>
      <c r="C79" s="7" t="s">
        <v>10</v>
      </c>
      <c r="D79" s="3" t="s">
        <v>221</v>
      </c>
      <c r="E79" s="3">
        <v>167469750</v>
      </c>
      <c r="F79" s="3">
        <v>167470926</v>
      </c>
      <c r="G79" s="3" t="s">
        <v>218</v>
      </c>
      <c r="H79" s="7">
        <v>618</v>
      </c>
      <c r="I79" s="7">
        <v>3</v>
      </c>
      <c r="J79" s="3">
        <v>205</v>
      </c>
      <c r="K79" s="8">
        <v>8.073220000000001</v>
      </c>
      <c r="L79" s="3">
        <v>5.94</v>
      </c>
      <c r="M79" s="9" t="s">
        <v>444</v>
      </c>
    </row>
    <row r="80" spans="1:13" x14ac:dyDescent="0.25">
      <c r="A80" s="3" t="s">
        <v>320</v>
      </c>
      <c r="B80" s="7" t="s">
        <v>27</v>
      </c>
      <c r="C80" s="3" t="s">
        <v>10</v>
      </c>
      <c r="D80" s="3" t="s">
        <v>229</v>
      </c>
      <c r="E80" s="3">
        <v>84894577</v>
      </c>
      <c r="F80" s="3">
        <v>84895284</v>
      </c>
      <c r="G80" s="3" t="s">
        <v>219</v>
      </c>
      <c r="H80" s="7">
        <v>603</v>
      </c>
      <c r="I80" s="7">
        <v>2</v>
      </c>
      <c r="J80" s="3">
        <v>200</v>
      </c>
      <c r="K80" s="8">
        <v>80.462919999999997</v>
      </c>
      <c r="L80" s="3">
        <v>6.63</v>
      </c>
      <c r="M80" s="9" t="s">
        <v>444</v>
      </c>
    </row>
    <row r="81" spans="1:13" x14ac:dyDescent="0.25">
      <c r="A81" s="3" t="s">
        <v>321</v>
      </c>
      <c r="B81" s="7" t="s">
        <v>94</v>
      </c>
      <c r="C81" s="7" t="s">
        <v>10</v>
      </c>
      <c r="D81" s="3" t="s">
        <v>228</v>
      </c>
      <c r="E81" s="3">
        <v>207559298</v>
      </c>
      <c r="F81" s="3">
        <v>207560009</v>
      </c>
      <c r="G81" s="3" t="s">
        <v>218</v>
      </c>
      <c r="H81" s="7">
        <v>636</v>
      </c>
      <c r="I81" s="7">
        <v>2</v>
      </c>
      <c r="J81" s="3">
        <v>211</v>
      </c>
      <c r="K81" s="8">
        <v>137.03757000000002</v>
      </c>
      <c r="L81" s="3">
        <v>6.95</v>
      </c>
      <c r="M81" s="9" t="s">
        <v>444</v>
      </c>
    </row>
    <row r="82" spans="1:13" x14ac:dyDescent="0.25">
      <c r="A82" s="3" t="s">
        <v>322</v>
      </c>
      <c r="B82" s="7" t="s">
        <v>106</v>
      </c>
      <c r="C82" s="7" t="s">
        <v>10</v>
      </c>
      <c r="D82" s="3" t="s">
        <v>227</v>
      </c>
      <c r="E82" s="3">
        <v>74505076</v>
      </c>
      <c r="F82" s="3">
        <v>74516496</v>
      </c>
      <c r="G82" s="3" t="s">
        <v>219</v>
      </c>
      <c r="H82" s="7">
        <v>4599</v>
      </c>
      <c r="I82" s="7">
        <v>11</v>
      </c>
      <c r="J82" s="3">
        <v>1532</v>
      </c>
      <c r="K82" s="8">
        <v>77.833070000000006</v>
      </c>
      <c r="L82" s="3">
        <v>8.0299999999999994</v>
      </c>
      <c r="M82" s="3" t="s">
        <v>446</v>
      </c>
    </row>
    <row r="83" spans="1:13" x14ac:dyDescent="0.25">
      <c r="A83" s="3" t="s">
        <v>323</v>
      </c>
      <c r="B83" s="7" t="s">
        <v>115</v>
      </c>
      <c r="C83" s="7" t="s">
        <v>10</v>
      </c>
      <c r="D83" s="3" t="s">
        <v>217</v>
      </c>
      <c r="E83" s="3">
        <v>3006258</v>
      </c>
      <c r="F83" s="3">
        <v>3012112</v>
      </c>
      <c r="G83" s="3" t="s">
        <v>218</v>
      </c>
      <c r="H83" s="7">
        <v>4425</v>
      </c>
      <c r="I83" s="7">
        <v>11</v>
      </c>
      <c r="J83" s="3">
        <v>1474</v>
      </c>
      <c r="K83" s="8">
        <v>120.47050999999999</v>
      </c>
      <c r="L83" s="3">
        <v>6.65</v>
      </c>
      <c r="M83" s="3" t="s">
        <v>446</v>
      </c>
    </row>
    <row r="84" spans="1:13" x14ac:dyDescent="0.25">
      <c r="A84" s="3" t="s">
        <v>324</v>
      </c>
      <c r="B84" s="7" t="s">
        <v>133</v>
      </c>
      <c r="C84" s="7" t="s">
        <v>10</v>
      </c>
      <c r="D84" s="3" t="s">
        <v>217</v>
      </c>
      <c r="E84" s="3">
        <v>227403391</v>
      </c>
      <c r="F84" s="3">
        <v>227409493</v>
      </c>
      <c r="G84" s="3" t="s">
        <v>219</v>
      </c>
      <c r="H84" s="7">
        <v>4527</v>
      </c>
      <c r="I84" s="7">
        <v>10</v>
      </c>
      <c r="J84" s="3">
        <v>1508</v>
      </c>
      <c r="K84" s="8">
        <v>137.36584999999999</v>
      </c>
      <c r="L84" s="3">
        <v>6.09</v>
      </c>
      <c r="M84" s="3" t="s">
        <v>446</v>
      </c>
    </row>
    <row r="85" spans="1:13" x14ac:dyDescent="0.25">
      <c r="A85" s="3" t="s">
        <v>325</v>
      </c>
      <c r="B85" s="7" t="s">
        <v>139</v>
      </c>
      <c r="C85" s="7" t="s">
        <v>10</v>
      </c>
      <c r="D85" s="3" t="s">
        <v>217</v>
      </c>
      <c r="E85" s="3">
        <v>8930623</v>
      </c>
      <c r="F85" s="3">
        <v>8930907</v>
      </c>
      <c r="G85" s="3" t="s">
        <v>218</v>
      </c>
      <c r="H85" s="7">
        <v>285</v>
      </c>
      <c r="I85" s="7">
        <v>1</v>
      </c>
      <c r="J85" s="3">
        <v>94</v>
      </c>
      <c r="K85" s="8">
        <v>30.827030000000001</v>
      </c>
      <c r="L85" s="3">
        <v>4.47</v>
      </c>
      <c r="M85" s="9" t="s">
        <v>448</v>
      </c>
    </row>
    <row r="86" spans="1:13" x14ac:dyDescent="0.25">
      <c r="A86" s="3" t="s">
        <v>326</v>
      </c>
      <c r="B86" s="7" t="s">
        <v>163</v>
      </c>
      <c r="C86" s="7" t="s">
        <v>10</v>
      </c>
      <c r="D86" s="3" t="s">
        <v>230</v>
      </c>
      <c r="E86" s="3">
        <v>53494451</v>
      </c>
      <c r="F86" s="3">
        <v>53496806</v>
      </c>
      <c r="G86" s="3" t="s">
        <v>218</v>
      </c>
      <c r="H86" s="7">
        <v>1533</v>
      </c>
      <c r="I86" s="7">
        <v>5</v>
      </c>
      <c r="J86" s="3">
        <v>510</v>
      </c>
      <c r="K86" s="8">
        <v>175.37566000000001</v>
      </c>
      <c r="L86" s="3">
        <v>9.1199999999999992</v>
      </c>
      <c r="M86" s="9" t="s">
        <v>444</v>
      </c>
    </row>
    <row r="87" spans="1:13" x14ac:dyDescent="0.25">
      <c r="A87" s="3" t="s">
        <v>327</v>
      </c>
      <c r="B87" s="7" t="s">
        <v>38</v>
      </c>
      <c r="C87" s="7" t="s">
        <v>10</v>
      </c>
      <c r="D87" s="3" t="s">
        <v>228</v>
      </c>
      <c r="E87" s="3">
        <v>120099356</v>
      </c>
      <c r="F87" s="3">
        <v>120128971</v>
      </c>
      <c r="G87" s="3" t="s">
        <v>219</v>
      </c>
      <c r="H87" s="7">
        <v>4515</v>
      </c>
      <c r="I87" s="7">
        <v>11</v>
      </c>
      <c r="J87" s="3">
        <v>1504</v>
      </c>
      <c r="K87" s="8">
        <v>162.05146999999999</v>
      </c>
      <c r="L87" s="3">
        <v>6.53</v>
      </c>
      <c r="M87" s="3" t="s">
        <v>446</v>
      </c>
    </row>
    <row r="88" spans="1:13" x14ac:dyDescent="0.25">
      <c r="A88" s="3" t="s">
        <v>328</v>
      </c>
      <c r="B88" s="7" t="s">
        <v>95</v>
      </c>
      <c r="C88" s="7" t="s">
        <v>16</v>
      </c>
      <c r="D88" s="3" t="s">
        <v>230</v>
      </c>
      <c r="E88" s="3">
        <v>122901970</v>
      </c>
      <c r="F88" s="3">
        <v>122947593</v>
      </c>
      <c r="G88" s="3" t="s">
        <v>219</v>
      </c>
      <c r="H88" s="7">
        <v>4035</v>
      </c>
      <c r="I88" s="7">
        <v>25</v>
      </c>
      <c r="J88" s="3">
        <v>1344</v>
      </c>
      <c r="K88" s="8">
        <v>29.311040000000002</v>
      </c>
      <c r="L88" s="3">
        <v>9.18</v>
      </c>
      <c r="M88" s="3" t="s">
        <v>445</v>
      </c>
    </row>
    <row r="89" spans="1:13" x14ac:dyDescent="0.25">
      <c r="A89" s="3" t="s">
        <v>329</v>
      </c>
      <c r="B89" s="7" t="s">
        <v>36</v>
      </c>
      <c r="C89" s="7" t="s">
        <v>16</v>
      </c>
      <c r="D89" s="3" t="s">
        <v>221</v>
      </c>
      <c r="E89" s="3">
        <v>158357984</v>
      </c>
      <c r="F89" s="3">
        <v>158376772</v>
      </c>
      <c r="G89" s="3" t="s">
        <v>218</v>
      </c>
      <c r="H89" s="7">
        <v>2214</v>
      </c>
      <c r="I89" s="7">
        <v>10</v>
      </c>
      <c r="J89" s="3">
        <v>737</v>
      </c>
      <c r="K89" s="8">
        <v>32.575159999999997</v>
      </c>
      <c r="L89" s="3">
        <v>6.99</v>
      </c>
      <c r="M89" s="9" t="s">
        <v>444</v>
      </c>
    </row>
    <row r="90" spans="1:13" x14ac:dyDescent="0.25">
      <c r="A90" s="3" t="s">
        <v>330</v>
      </c>
      <c r="B90" s="7" t="s">
        <v>175</v>
      </c>
      <c r="C90" s="7" t="s">
        <v>11</v>
      </c>
      <c r="D90" s="3" t="s">
        <v>217</v>
      </c>
      <c r="E90" s="3">
        <v>32020311</v>
      </c>
      <c r="F90" s="3">
        <v>32029909</v>
      </c>
      <c r="G90" s="3" t="s">
        <v>219</v>
      </c>
      <c r="H90" s="7">
        <v>1821</v>
      </c>
      <c r="I90" s="7">
        <v>11</v>
      </c>
      <c r="J90" s="3">
        <v>606</v>
      </c>
      <c r="K90" s="8">
        <v>54.305440000000004</v>
      </c>
      <c r="L90" s="3">
        <v>8.33</v>
      </c>
      <c r="M90" s="3" t="s">
        <v>445</v>
      </c>
    </row>
    <row r="91" spans="1:13" x14ac:dyDescent="0.25">
      <c r="A91" s="3" t="s">
        <v>331</v>
      </c>
      <c r="B91" s="7" t="s">
        <v>190</v>
      </c>
      <c r="C91" s="7" t="s">
        <v>12</v>
      </c>
      <c r="D91" s="3" t="s">
        <v>229</v>
      </c>
      <c r="E91" s="3">
        <v>802326</v>
      </c>
      <c r="F91" s="3">
        <v>802613</v>
      </c>
      <c r="G91" s="3" t="s">
        <v>218</v>
      </c>
      <c r="H91" s="7">
        <v>288</v>
      </c>
      <c r="I91" s="7">
        <v>1</v>
      </c>
      <c r="J91" s="3">
        <v>95</v>
      </c>
      <c r="K91" s="8">
        <v>18.503619999999998</v>
      </c>
      <c r="L91" s="3">
        <v>5.0199999999999996</v>
      </c>
      <c r="M91" s="9" t="s">
        <v>444</v>
      </c>
    </row>
    <row r="92" spans="1:13" x14ac:dyDescent="0.25">
      <c r="A92" s="3" t="s">
        <v>332</v>
      </c>
      <c r="B92" s="7" t="s">
        <v>191</v>
      </c>
      <c r="C92" s="7" t="s">
        <v>12</v>
      </c>
      <c r="D92" s="3" t="s">
        <v>229</v>
      </c>
      <c r="E92" s="3">
        <v>802655</v>
      </c>
      <c r="F92" s="3">
        <v>803140</v>
      </c>
      <c r="G92" s="3" t="s">
        <v>218</v>
      </c>
      <c r="H92" s="7">
        <v>486</v>
      </c>
      <c r="I92" s="7">
        <v>1</v>
      </c>
      <c r="J92" s="3">
        <v>161</v>
      </c>
      <c r="K92" s="8">
        <v>61.868970000000004</v>
      </c>
      <c r="L92" s="3">
        <v>9.59</v>
      </c>
      <c r="M92" s="9" t="s">
        <v>444</v>
      </c>
    </row>
    <row r="93" spans="1:13" x14ac:dyDescent="0.25">
      <c r="A93" s="3" t="s">
        <v>333</v>
      </c>
      <c r="B93" s="7" t="s">
        <v>213</v>
      </c>
      <c r="C93" s="7" t="s">
        <v>12</v>
      </c>
      <c r="D93" s="3" t="s">
        <v>224</v>
      </c>
      <c r="E93" s="3">
        <v>234705865</v>
      </c>
      <c r="F93" s="3">
        <v>234711052</v>
      </c>
      <c r="G93" s="3" t="s">
        <v>218</v>
      </c>
      <c r="H93" s="7">
        <v>1785</v>
      </c>
      <c r="I93" s="7">
        <v>5</v>
      </c>
      <c r="J93" s="3">
        <v>594</v>
      </c>
      <c r="K93" s="8">
        <v>167.45554000000001</v>
      </c>
      <c r="L93" s="3">
        <v>6.21</v>
      </c>
      <c r="M93" s="3" t="s">
        <v>445</v>
      </c>
    </row>
    <row r="94" spans="1:13" x14ac:dyDescent="0.25">
      <c r="A94" s="3" t="s">
        <v>334</v>
      </c>
      <c r="B94" s="7" t="s">
        <v>82</v>
      </c>
      <c r="C94" s="7" t="s">
        <v>12</v>
      </c>
      <c r="D94" s="3" t="s">
        <v>230</v>
      </c>
      <c r="E94" s="3">
        <v>127144634</v>
      </c>
      <c r="F94" s="3">
        <v>127150069</v>
      </c>
      <c r="G94" s="3" t="s">
        <v>218</v>
      </c>
      <c r="H94" s="7">
        <v>2100</v>
      </c>
      <c r="I94" s="7">
        <v>9</v>
      </c>
      <c r="J94" s="3">
        <v>699</v>
      </c>
      <c r="K94" s="8">
        <v>147.00633999999999</v>
      </c>
      <c r="L94" s="3">
        <v>5.97</v>
      </c>
      <c r="M94" s="3" t="s">
        <v>445</v>
      </c>
    </row>
    <row r="95" spans="1:13" x14ac:dyDescent="0.25">
      <c r="A95" s="3" t="s">
        <v>335</v>
      </c>
      <c r="B95" s="7" t="s">
        <v>121</v>
      </c>
      <c r="C95" s="7" t="s">
        <v>12</v>
      </c>
      <c r="D95" s="3" t="s">
        <v>228</v>
      </c>
      <c r="E95" s="3">
        <v>217428985</v>
      </c>
      <c r="F95" s="3">
        <v>217431168</v>
      </c>
      <c r="G95" s="3" t="s">
        <v>218</v>
      </c>
      <c r="H95" s="7">
        <v>2184</v>
      </c>
      <c r="I95" s="7">
        <v>1</v>
      </c>
      <c r="J95" s="3">
        <v>727</v>
      </c>
      <c r="K95" s="8">
        <v>76.859610000000004</v>
      </c>
      <c r="L95" s="3">
        <v>5.7</v>
      </c>
      <c r="M95" s="3" t="s">
        <v>445</v>
      </c>
    </row>
    <row r="96" spans="1:13" x14ac:dyDescent="0.25">
      <c r="A96" s="3" t="s">
        <v>336</v>
      </c>
      <c r="B96" s="7" t="s">
        <v>122</v>
      </c>
      <c r="C96" s="7" t="s">
        <v>12</v>
      </c>
      <c r="D96" s="3" t="s">
        <v>229</v>
      </c>
      <c r="E96" s="3">
        <v>260451702</v>
      </c>
      <c r="F96" s="3">
        <v>260456272</v>
      </c>
      <c r="G96" s="3" t="s">
        <v>218</v>
      </c>
      <c r="H96" s="7">
        <v>1803</v>
      </c>
      <c r="I96" s="7">
        <v>5</v>
      </c>
      <c r="J96" s="3">
        <v>600</v>
      </c>
      <c r="K96" s="8">
        <v>170.02722</v>
      </c>
      <c r="L96" s="3">
        <v>6.26</v>
      </c>
      <c r="M96" s="3" t="s">
        <v>445</v>
      </c>
    </row>
    <row r="97" spans="1:13" x14ac:dyDescent="0.25">
      <c r="A97" s="3" t="s">
        <v>337</v>
      </c>
      <c r="B97" s="7" t="s">
        <v>125</v>
      </c>
      <c r="C97" s="7" t="s">
        <v>12</v>
      </c>
      <c r="D97" s="3" t="s">
        <v>223</v>
      </c>
      <c r="E97" s="3">
        <v>181766183</v>
      </c>
      <c r="F97" s="3">
        <v>181767004</v>
      </c>
      <c r="G97" s="3" t="s">
        <v>219</v>
      </c>
      <c r="H97" s="7">
        <v>822</v>
      </c>
      <c r="I97" s="7">
        <v>1</v>
      </c>
      <c r="J97" s="3">
        <v>273</v>
      </c>
      <c r="K97" s="8">
        <v>73.911439999999999</v>
      </c>
      <c r="L97" s="3">
        <v>5.24</v>
      </c>
      <c r="M97" s="9" t="s">
        <v>444</v>
      </c>
    </row>
    <row r="98" spans="1:13" x14ac:dyDescent="0.25">
      <c r="A98" s="3" t="s">
        <v>338</v>
      </c>
      <c r="B98" s="7" t="s">
        <v>126</v>
      </c>
      <c r="C98" s="7" t="s">
        <v>12</v>
      </c>
      <c r="D98" s="3" t="s">
        <v>223</v>
      </c>
      <c r="E98" s="3">
        <v>181767121</v>
      </c>
      <c r="F98" s="3">
        <v>181767525</v>
      </c>
      <c r="G98" s="3" t="s">
        <v>219</v>
      </c>
      <c r="H98" s="7">
        <v>405</v>
      </c>
      <c r="I98" s="7">
        <v>1</v>
      </c>
      <c r="J98" s="3">
        <v>134</v>
      </c>
      <c r="K98" s="8">
        <v>78.974059999999994</v>
      </c>
      <c r="L98" s="3">
        <v>8.5299999999999994</v>
      </c>
      <c r="M98" s="9" t="s">
        <v>444</v>
      </c>
    </row>
    <row r="99" spans="1:13" x14ac:dyDescent="0.25">
      <c r="A99" s="3" t="s">
        <v>339</v>
      </c>
      <c r="B99" s="7" t="s">
        <v>127</v>
      </c>
      <c r="C99" s="7" t="s">
        <v>12</v>
      </c>
      <c r="D99" s="3" t="s">
        <v>217</v>
      </c>
      <c r="E99" s="3">
        <v>796759</v>
      </c>
      <c r="F99" s="3">
        <v>804700</v>
      </c>
      <c r="G99" s="3" t="s">
        <v>218</v>
      </c>
      <c r="H99" s="7">
        <v>2154</v>
      </c>
      <c r="I99" s="7">
        <v>18</v>
      </c>
      <c r="J99" s="3">
        <v>717</v>
      </c>
      <c r="K99" s="8">
        <v>66.934200000000004</v>
      </c>
      <c r="L99" s="3">
        <v>5.7</v>
      </c>
      <c r="M99" s="3" t="s">
        <v>445</v>
      </c>
    </row>
    <row r="100" spans="1:13" x14ac:dyDescent="0.25">
      <c r="A100" s="3" t="s">
        <v>340</v>
      </c>
      <c r="B100" s="7" t="s">
        <v>134</v>
      </c>
      <c r="C100" s="7" t="s">
        <v>12</v>
      </c>
      <c r="D100" s="3" t="s">
        <v>224</v>
      </c>
      <c r="E100" s="3">
        <v>225045249</v>
      </c>
      <c r="F100" s="3">
        <v>225046334</v>
      </c>
      <c r="G100" s="3" t="s">
        <v>219</v>
      </c>
      <c r="H100" s="7">
        <v>1086</v>
      </c>
      <c r="I100" s="7">
        <v>1</v>
      </c>
      <c r="J100" s="3">
        <v>361</v>
      </c>
      <c r="K100" s="8">
        <v>82.429349999999999</v>
      </c>
      <c r="L100" s="3">
        <v>5.63</v>
      </c>
      <c r="M100" s="9" t="s">
        <v>444</v>
      </c>
    </row>
    <row r="101" spans="1:13" x14ac:dyDescent="0.25">
      <c r="A101" s="3" t="s">
        <v>341</v>
      </c>
      <c r="B101" s="7" t="s">
        <v>18</v>
      </c>
      <c r="C101" s="7" t="s">
        <v>13</v>
      </c>
      <c r="D101" s="3" t="s">
        <v>228</v>
      </c>
      <c r="E101" s="3">
        <v>126010298</v>
      </c>
      <c r="F101" s="3">
        <v>126012962</v>
      </c>
      <c r="G101" s="3" t="s">
        <v>219</v>
      </c>
      <c r="H101" s="7">
        <v>891</v>
      </c>
      <c r="I101" s="7">
        <v>6</v>
      </c>
      <c r="J101" s="3">
        <v>296</v>
      </c>
      <c r="K101" s="8">
        <v>73.612380000000002</v>
      </c>
      <c r="L101" s="3">
        <v>8.73</v>
      </c>
      <c r="M101" s="9" t="s">
        <v>444</v>
      </c>
    </row>
    <row r="102" spans="1:13" x14ac:dyDescent="0.25">
      <c r="A102" s="3" t="s">
        <v>342</v>
      </c>
      <c r="B102" s="7" t="s">
        <v>17</v>
      </c>
      <c r="C102" s="7" t="s">
        <v>13</v>
      </c>
      <c r="D102" s="3" t="s">
        <v>228</v>
      </c>
      <c r="E102" s="3">
        <v>125744703</v>
      </c>
      <c r="F102" s="3">
        <v>125749464</v>
      </c>
      <c r="G102" s="3" t="s">
        <v>218</v>
      </c>
      <c r="H102" s="7">
        <v>876</v>
      </c>
      <c r="I102" s="7">
        <v>5</v>
      </c>
      <c r="J102" s="3">
        <v>291</v>
      </c>
      <c r="K102" s="8">
        <v>69.92559</v>
      </c>
      <c r="L102" s="3">
        <v>9.74</v>
      </c>
      <c r="M102" s="9" t="s">
        <v>444</v>
      </c>
    </row>
    <row r="103" spans="1:13" x14ac:dyDescent="0.25">
      <c r="A103" s="3" t="s">
        <v>343</v>
      </c>
      <c r="B103" s="7" t="s">
        <v>177</v>
      </c>
      <c r="C103" s="3" t="s">
        <v>13</v>
      </c>
      <c r="D103" s="3" t="s">
        <v>230</v>
      </c>
      <c r="E103" s="3">
        <v>42640815</v>
      </c>
      <c r="F103" s="3">
        <v>42641199</v>
      </c>
      <c r="G103" s="3" t="s">
        <v>218</v>
      </c>
      <c r="H103" s="7">
        <v>219</v>
      </c>
      <c r="I103" s="7">
        <v>2</v>
      </c>
      <c r="J103" s="3">
        <v>72</v>
      </c>
      <c r="K103" s="8">
        <v>70.272779999999997</v>
      </c>
      <c r="L103" s="3">
        <v>6.05</v>
      </c>
      <c r="M103" s="9" t="s">
        <v>448</v>
      </c>
    </row>
    <row r="104" spans="1:13" x14ac:dyDescent="0.25">
      <c r="A104" s="3" t="s">
        <v>344</v>
      </c>
      <c r="B104" s="7" t="s">
        <v>178</v>
      </c>
      <c r="C104" s="3" t="s">
        <v>13</v>
      </c>
      <c r="D104" s="3" t="s">
        <v>226</v>
      </c>
      <c r="E104" s="3">
        <v>129844867</v>
      </c>
      <c r="F104" s="3">
        <v>129855232</v>
      </c>
      <c r="G104" s="3" t="s">
        <v>219</v>
      </c>
      <c r="H104" s="7">
        <v>3753</v>
      </c>
      <c r="I104" s="7">
        <v>24</v>
      </c>
      <c r="J104" s="3">
        <v>1250</v>
      </c>
      <c r="K104" s="8">
        <v>15.79987</v>
      </c>
      <c r="L104" s="3">
        <v>5.91</v>
      </c>
      <c r="M104" s="3" t="s">
        <v>451</v>
      </c>
    </row>
    <row r="105" spans="1:13" x14ac:dyDescent="0.25">
      <c r="A105" s="3" t="s">
        <v>345</v>
      </c>
      <c r="B105" s="7" t="s">
        <v>40</v>
      </c>
      <c r="C105" s="3" t="s">
        <v>13</v>
      </c>
      <c r="D105" s="3" t="s">
        <v>230</v>
      </c>
      <c r="E105" s="3">
        <v>228858107</v>
      </c>
      <c r="F105" s="3">
        <v>228863063</v>
      </c>
      <c r="G105" s="3" t="s">
        <v>218</v>
      </c>
      <c r="H105" s="7">
        <v>1911</v>
      </c>
      <c r="I105" s="7">
        <v>11</v>
      </c>
      <c r="J105" s="3">
        <v>636</v>
      </c>
      <c r="K105" s="8">
        <v>159.51544000000001</v>
      </c>
      <c r="L105" s="3">
        <v>6.76</v>
      </c>
      <c r="M105" s="3" t="s">
        <v>454</v>
      </c>
    </row>
    <row r="106" spans="1:13" x14ac:dyDescent="0.25">
      <c r="A106" s="3" t="s">
        <v>346</v>
      </c>
      <c r="B106" s="7" t="s">
        <v>181</v>
      </c>
      <c r="C106" s="7" t="s">
        <v>13</v>
      </c>
      <c r="D106" s="3" t="s">
        <v>230</v>
      </c>
      <c r="E106" s="3">
        <v>23865903</v>
      </c>
      <c r="F106" s="3">
        <v>23869509</v>
      </c>
      <c r="G106" s="3" t="s">
        <v>219</v>
      </c>
      <c r="H106" s="7">
        <v>930</v>
      </c>
      <c r="I106" s="7">
        <v>5</v>
      </c>
      <c r="J106" s="3">
        <v>309</v>
      </c>
      <c r="K106" s="8">
        <v>67.97108999999999</v>
      </c>
      <c r="L106" s="3">
        <v>9.2799999999999994</v>
      </c>
      <c r="M106" s="9" t="s">
        <v>444</v>
      </c>
    </row>
    <row r="107" spans="1:13" x14ac:dyDescent="0.25">
      <c r="A107" s="3" t="s">
        <v>347</v>
      </c>
      <c r="B107" s="7" t="s">
        <v>42</v>
      </c>
      <c r="C107" s="3" t="s">
        <v>13</v>
      </c>
      <c r="D107" s="3" t="s">
        <v>224</v>
      </c>
      <c r="E107" s="3">
        <v>20592460</v>
      </c>
      <c r="F107" s="3">
        <v>20600207</v>
      </c>
      <c r="G107" s="3" t="s">
        <v>218</v>
      </c>
      <c r="H107" s="7">
        <v>4287</v>
      </c>
      <c r="I107" s="7">
        <v>24</v>
      </c>
      <c r="J107" s="3">
        <v>1428</v>
      </c>
      <c r="K107" s="8">
        <v>38.273230000000005</v>
      </c>
      <c r="L107" s="3">
        <v>6.27</v>
      </c>
      <c r="M107" s="3" t="s">
        <v>451</v>
      </c>
    </row>
    <row r="108" spans="1:13" x14ac:dyDescent="0.25">
      <c r="A108" s="3" t="s">
        <v>348</v>
      </c>
      <c r="B108" s="7" t="s">
        <v>182</v>
      </c>
      <c r="C108" s="7" t="s">
        <v>13</v>
      </c>
      <c r="D108" s="3" t="s">
        <v>224</v>
      </c>
      <c r="E108" s="3">
        <v>215758423</v>
      </c>
      <c r="F108" s="3">
        <v>215758680</v>
      </c>
      <c r="G108" s="3" t="s">
        <v>219</v>
      </c>
      <c r="H108" s="7">
        <v>258</v>
      </c>
      <c r="I108" s="7">
        <v>1</v>
      </c>
      <c r="J108" s="3">
        <v>85</v>
      </c>
      <c r="K108" s="8">
        <v>116.94049000000001</v>
      </c>
      <c r="L108" s="3">
        <v>4.05</v>
      </c>
      <c r="M108" s="9" t="s">
        <v>444</v>
      </c>
    </row>
    <row r="109" spans="1:13" x14ac:dyDescent="0.25">
      <c r="A109" s="3" t="s">
        <v>349</v>
      </c>
      <c r="B109" s="7" t="s">
        <v>183</v>
      </c>
      <c r="C109" s="7" t="s">
        <v>13</v>
      </c>
      <c r="D109" s="3" t="s">
        <v>224</v>
      </c>
      <c r="E109" s="3">
        <v>215759075</v>
      </c>
      <c r="F109" s="3">
        <v>215761453</v>
      </c>
      <c r="G109" s="3" t="s">
        <v>219</v>
      </c>
      <c r="H109" s="7">
        <v>786</v>
      </c>
      <c r="I109" s="7">
        <v>5</v>
      </c>
      <c r="J109" s="3">
        <v>262</v>
      </c>
      <c r="K109" s="8">
        <v>22.39575</v>
      </c>
      <c r="L109" s="3">
        <v>8.68</v>
      </c>
      <c r="M109" s="3" t="s">
        <v>454</v>
      </c>
    </row>
    <row r="110" spans="1:13" x14ac:dyDescent="0.25">
      <c r="A110" s="3" t="s">
        <v>350</v>
      </c>
      <c r="B110" s="7" t="s">
        <v>184</v>
      </c>
      <c r="C110" s="7" t="s">
        <v>13</v>
      </c>
      <c r="D110" s="3" t="s">
        <v>221</v>
      </c>
      <c r="E110" s="3">
        <v>282112274</v>
      </c>
      <c r="F110" s="3">
        <v>282122237</v>
      </c>
      <c r="G110" s="3" t="s">
        <v>219</v>
      </c>
      <c r="H110" s="7">
        <v>4503</v>
      </c>
      <c r="I110" s="7">
        <v>22</v>
      </c>
      <c r="J110" s="3">
        <v>1500</v>
      </c>
      <c r="K110" s="8">
        <v>21.787680000000002</v>
      </c>
      <c r="L110" s="3">
        <v>7.96</v>
      </c>
      <c r="M110" s="3" t="s">
        <v>451</v>
      </c>
    </row>
    <row r="111" spans="1:13" x14ac:dyDescent="0.25">
      <c r="A111" s="3" t="s">
        <v>351</v>
      </c>
      <c r="B111" s="7" t="s">
        <v>185</v>
      </c>
      <c r="C111" s="7" t="s">
        <v>13</v>
      </c>
      <c r="D111" s="3" t="s">
        <v>230</v>
      </c>
      <c r="E111" s="3">
        <v>83811</v>
      </c>
      <c r="F111" s="3">
        <v>85712</v>
      </c>
      <c r="G111" s="3" t="s">
        <v>219</v>
      </c>
      <c r="H111" s="7">
        <v>1902</v>
      </c>
      <c r="I111" s="7">
        <v>1</v>
      </c>
      <c r="J111" s="3">
        <v>633</v>
      </c>
      <c r="K111" s="8">
        <v>31.6417</v>
      </c>
      <c r="L111" s="3">
        <v>9.02</v>
      </c>
      <c r="M111" s="3" t="s">
        <v>454</v>
      </c>
    </row>
    <row r="112" spans="1:13" x14ac:dyDescent="0.25">
      <c r="A112" s="3" t="s">
        <v>352</v>
      </c>
      <c r="B112" s="7" t="s">
        <v>43</v>
      </c>
      <c r="C112" s="7" t="s">
        <v>13</v>
      </c>
      <c r="D112" s="3" t="s">
        <v>221</v>
      </c>
      <c r="E112" s="3">
        <v>240081836</v>
      </c>
      <c r="F112" s="3">
        <v>240083659</v>
      </c>
      <c r="G112" s="3" t="s">
        <v>218</v>
      </c>
      <c r="H112" s="7">
        <v>1824</v>
      </c>
      <c r="I112" s="7">
        <v>1</v>
      </c>
      <c r="J112" s="3">
        <v>607</v>
      </c>
      <c r="K112" s="8">
        <v>23.99701</v>
      </c>
      <c r="L112" s="3">
        <v>9.39</v>
      </c>
      <c r="M112" s="3" t="s">
        <v>454</v>
      </c>
    </row>
    <row r="113" spans="1:13" x14ac:dyDescent="0.25">
      <c r="A113" s="3" t="s">
        <v>353</v>
      </c>
      <c r="B113" s="7" t="s">
        <v>44</v>
      </c>
      <c r="C113" s="7" t="s">
        <v>13</v>
      </c>
      <c r="D113" s="3" t="s">
        <v>226</v>
      </c>
      <c r="E113" s="3">
        <v>139296587</v>
      </c>
      <c r="F113" s="3">
        <v>139299516</v>
      </c>
      <c r="G113" s="3" t="s">
        <v>218</v>
      </c>
      <c r="H113" s="7">
        <v>2496</v>
      </c>
      <c r="I113" s="7">
        <v>4</v>
      </c>
      <c r="J113" s="3">
        <v>831</v>
      </c>
      <c r="K113" s="8">
        <v>150.67688000000001</v>
      </c>
      <c r="L113" s="3">
        <v>9.02</v>
      </c>
      <c r="M113" s="3" t="s">
        <v>454</v>
      </c>
    </row>
    <row r="114" spans="1:13" x14ac:dyDescent="0.25">
      <c r="A114" s="3" t="s">
        <v>354</v>
      </c>
      <c r="B114" s="7" t="s">
        <v>195</v>
      </c>
      <c r="C114" s="3" t="s">
        <v>13</v>
      </c>
      <c r="D114" s="3" t="s">
        <v>237</v>
      </c>
      <c r="E114" s="3">
        <v>468738</v>
      </c>
      <c r="F114" s="3">
        <v>480186</v>
      </c>
      <c r="G114" s="3" t="s">
        <v>218</v>
      </c>
      <c r="H114" s="7">
        <v>4407</v>
      </c>
      <c r="I114" s="7">
        <v>25</v>
      </c>
      <c r="J114" s="3">
        <v>1468</v>
      </c>
      <c r="K114" s="8">
        <v>66.093240000000009</v>
      </c>
      <c r="L114" s="3">
        <v>8.5399999999999991</v>
      </c>
      <c r="M114" s="3" t="s">
        <v>451</v>
      </c>
    </row>
    <row r="115" spans="1:13" x14ac:dyDescent="0.25">
      <c r="A115" s="3" t="s">
        <v>355</v>
      </c>
      <c r="B115" s="7" t="s">
        <v>196</v>
      </c>
      <c r="C115" s="3" t="s">
        <v>13</v>
      </c>
      <c r="D115" s="3" t="s">
        <v>237</v>
      </c>
      <c r="E115" s="3">
        <v>481806</v>
      </c>
      <c r="F115" s="3">
        <v>486999</v>
      </c>
      <c r="G115" s="3" t="s">
        <v>218</v>
      </c>
      <c r="H115" s="7">
        <v>1950</v>
      </c>
      <c r="I115" s="7">
        <v>10</v>
      </c>
      <c r="J115" s="3">
        <v>649</v>
      </c>
      <c r="K115" s="8">
        <v>29.315729999999999</v>
      </c>
      <c r="L115" s="3">
        <v>5.54</v>
      </c>
      <c r="M115" s="3" t="s">
        <v>454</v>
      </c>
    </row>
    <row r="116" spans="1:13" x14ac:dyDescent="0.25">
      <c r="A116" s="3" t="s">
        <v>356</v>
      </c>
      <c r="B116" s="7" t="s">
        <v>197</v>
      </c>
      <c r="C116" s="3" t="s">
        <v>13</v>
      </c>
      <c r="D116" s="3" t="s">
        <v>237</v>
      </c>
      <c r="E116" s="3">
        <v>488926</v>
      </c>
      <c r="F116" s="3">
        <v>494001</v>
      </c>
      <c r="G116" s="3" t="s">
        <v>218</v>
      </c>
      <c r="H116" s="7">
        <v>1992</v>
      </c>
      <c r="I116" s="7">
        <v>12</v>
      </c>
      <c r="J116" s="3">
        <v>663</v>
      </c>
      <c r="K116" s="8">
        <v>68.190490000000011</v>
      </c>
      <c r="L116" s="3">
        <v>8.8000000000000007</v>
      </c>
      <c r="M116" s="3" t="s">
        <v>454</v>
      </c>
    </row>
    <row r="117" spans="1:13" x14ac:dyDescent="0.25">
      <c r="A117" s="3" t="s">
        <v>357</v>
      </c>
      <c r="B117" s="7" t="s">
        <v>45</v>
      </c>
      <c r="C117" s="7" t="s">
        <v>13</v>
      </c>
      <c r="D117" s="3" t="s">
        <v>223</v>
      </c>
      <c r="E117" s="3">
        <v>216343180</v>
      </c>
      <c r="F117" s="3">
        <v>216347137</v>
      </c>
      <c r="G117" s="3" t="s">
        <v>219</v>
      </c>
      <c r="H117" s="7">
        <v>2262</v>
      </c>
      <c r="I117" s="7">
        <v>9</v>
      </c>
      <c r="J117" s="3">
        <v>753</v>
      </c>
      <c r="K117" s="8">
        <v>172.59619000000001</v>
      </c>
      <c r="L117" s="3">
        <v>7.61</v>
      </c>
      <c r="M117" s="3" t="s">
        <v>454</v>
      </c>
    </row>
    <row r="118" spans="1:13" x14ac:dyDescent="0.25">
      <c r="A118" s="3" t="s">
        <v>358</v>
      </c>
      <c r="B118" s="7" t="s">
        <v>203</v>
      </c>
      <c r="C118" s="3" t="s">
        <v>13</v>
      </c>
      <c r="D118" s="3" t="s">
        <v>223</v>
      </c>
      <c r="E118" s="3">
        <v>236611701</v>
      </c>
      <c r="F118" s="3">
        <v>236618709</v>
      </c>
      <c r="G118" s="3" t="s">
        <v>219</v>
      </c>
      <c r="H118" s="7">
        <v>4419</v>
      </c>
      <c r="I118" s="7">
        <v>20</v>
      </c>
      <c r="J118" s="3">
        <v>1472</v>
      </c>
      <c r="K118" s="8">
        <v>41.855719999999998</v>
      </c>
      <c r="L118" s="3">
        <v>8.51</v>
      </c>
      <c r="M118" s="3" t="s">
        <v>451</v>
      </c>
    </row>
    <row r="119" spans="1:13" x14ac:dyDescent="0.25">
      <c r="A119" s="3" t="s">
        <v>359</v>
      </c>
      <c r="B119" s="7" t="s">
        <v>204</v>
      </c>
      <c r="C119" s="3" t="s">
        <v>13</v>
      </c>
      <c r="D119" s="3" t="s">
        <v>223</v>
      </c>
      <c r="E119" s="3">
        <v>236621593</v>
      </c>
      <c r="F119" s="3">
        <v>236628857</v>
      </c>
      <c r="G119" s="3" t="s">
        <v>218</v>
      </c>
      <c r="H119" s="7">
        <v>4164</v>
      </c>
      <c r="I119" s="7">
        <v>20</v>
      </c>
      <c r="J119" s="3">
        <v>1387</v>
      </c>
      <c r="K119" s="8">
        <v>32.095019999999998</v>
      </c>
      <c r="L119" s="3">
        <v>6.75</v>
      </c>
      <c r="M119" s="3" t="s">
        <v>451</v>
      </c>
    </row>
    <row r="120" spans="1:13" x14ac:dyDescent="0.25">
      <c r="A120" s="3" t="s">
        <v>360</v>
      </c>
      <c r="B120" s="7" t="s">
        <v>205</v>
      </c>
      <c r="C120" s="7" t="s">
        <v>13</v>
      </c>
      <c r="D120" s="3" t="s">
        <v>223</v>
      </c>
      <c r="E120" s="3">
        <v>8048120</v>
      </c>
      <c r="F120" s="3">
        <v>8049997</v>
      </c>
      <c r="G120" s="3" t="s">
        <v>219</v>
      </c>
      <c r="H120" s="7">
        <v>1878</v>
      </c>
      <c r="I120" s="7">
        <v>1</v>
      </c>
      <c r="J120" s="3">
        <v>625</v>
      </c>
      <c r="K120" s="8">
        <v>51.925290000000004</v>
      </c>
      <c r="L120" s="3">
        <v>9.23</v>
      </c>
      <c r="M120" s="3" t="s">
        <v>454</v>
      </c>
    </row>
    <row r="121" spans="1:13" x14ac:dyDescent="0.25">
      <c r="A121" s="3" t="s">
        <v>361</v>
      </c>
      <c r="B121" s="7" t="s">
        <v>208</v>
      </c>
      <c r="C121" s="7" t="s">
        <v>13</v>
      </c>
      <c r="D121" s="3" t="s">
        <v>223</v>
      </c>
      <c r="E121" s="3">
        <v>236265414</v>
      </c>
      <c r="F121" s="3">
        <v>236267800</v>
      </c>
      <c r="G121" s="3" t="s">
        <v>219</v>
      </c>
      <c r="H121" s="7">
        <v>1680</v>
      </c>
      <c r="I121" s="7">
        <v>2</v>
      </c>
      <c r="J121" s="3">
        <v>559</v>
      </c>
      <c r="K121" s="8">
        <v>13.52858</v>
      </c>
      <c r="L121" s="3">
        <v>8.99</v>
      </c>
      <c r="M121" s="3" t="s">
        <v>454</v>
      </c>
    </row>
    <row r="122" spans="1:13" x14ac:dyDescent="0.25">
      <c r="A122" s="3" t="s">
        <v>362</v>
      </c>
      <c r="B122" s="7" t="s">
        <v>46</v>
      </c>
      <c r="C122" s="7" t="s">
        <v>13</v>
      </c>
      <c r="D122" s="3" t="s">
        <v>225</v>
      </c>
      <c r="E122" s="3">
        <v>241094101</v>
      </c>
      <c r="F122" s="3">
        <v>241095963</v>
      </c>
      <c r="G122" s="3" t="s">
        <v>218</v>
      </c>
      <c r="H122" s="7">
        <v>1863</v>
      </c>
      <c r="I122" s="7">
        <v>1</v>
      </c>
      <c r="J122" s="3">
        <v>620</v>
      </c>
      <c r="K122" s="8">
        <v>133.67895000000001</v>
      </c>
      <c r="L122" s="3">
        <v>8.92</v>
      </c>
      <c r="M122" s="3" t="s">
        <v>454</v>
      </c>
    </row>
    <row r="123" spans="1:13" x14ac:dyDescent="0.25">
      <c r="A123" s="3" t="s">
        <v>363</v>
      </c>
      <c r="B123" s="7" t="s">
        <v>47</v>
      </c>
      <c r="C123" s="7" t="s">
        <v>13</v>
      </c>
      <c r="D123" s="3" t="s">
        <v>225</v>
      </c>
      <c r="E123" s="3">
        <v>242664728</v>
      </c>
      <c r="F123" s="3">
        <v>242666748</v>
      </c>
      <c r="G123" s="3" t="s">
        <v>219</v>
      </c>
      <c r="H123" s="7">
        <v>1722</v>
      </c>
      <c r="I123" s="7">
        <v>3</v>
      </c>
      <c r="J123" s="3">
        <v>573</v>
      </c>
      <c r="K123" s="8">
        <v>55.06288</v>
      </c>
      <c r="L123" s="3">
        <v>8.98</v>
      </c>
      <c r="M123" s="3" t="s">
        <v>454</v>
      </c>
    </row>
    <row r="124" spans="1:13" x14ac:dyDescent="0.25">
      <c r="A124" s="3" t="s">
        <v>364</v>
      </c>
      <c r="B124" s="7" t="s">
        <v>209</v>
      </c>
      <c r="C124" s="7" t="s">
        <v>13</v>
      </c>
      <c r="D124" s="3" t="s">
        <v>227</v>
      </c>
      <c r="E124" s="3">
        <v>255269153</v>
      </c>
      <c r="F124" s="3">
        <v>255273454</v>
      </c>
      <c r="G124" s="3" t="s">
        <v>218</v>
      </c>
      <c r="H124" s="7">
        <v>2286</v>
      </c>
      <c r="I124" s="7">
        <v>10</v>
      </c>
      <c r="J124" s="3">
        <v>761</v>
      </c>
      <c r="K124" s="8">
        <v>170.44360999999998</v>
      </c>
      <c r="L124" s="3">
        <v>9.0399999999999991</v>
      </c>
      <c r="M124" s="3" t="s">
        <v>454</v>
      </c>
    </row>
    <row r="125" spans="1:13" x14ac:dyDescent="0.25">
      <c r="A125" s="3" t="s">
        <v>365</v>
      </c>
      <c r="B125" s="7" t="s">
        <v>210</v>
      </c>
      <c r="C125" s="7" t="s">
        <v>13</v>
      </c>
      <c r="D125" s="3" t="s">
        <v>238</v>
      </c>
      <c r="E125" s="3">
        <v>173265</v>
      </c>
      <c r="F125" s="3">
        <v>181589</v>
      </c>
      <c r="G125" s="3" t="s">
        <v>218</v>
      </c>
      <c r="H125" s="7">
        <v>2157</v>
      </c>
      <c r="I125" s="7">
        <v>12</v>
      </c>
      <c r="J125" s="3">
        <v>718</v>
      </c>
      <c r="K125" s="8">
        <v>160.21736999999999</v>
      </c>
      <c r="L125" s="3">
        <v>6.19</v>
      </c>
      <c r="M125" s="3" t="s">
        <v>454</v>
      </c>
    </row>
    <row r="126" spans="1:13" x14ac:dyDescent="0.25">
      <c r="A126" s="3" t="s">
        <v>366</v>
      </c>
      <c r="B126" s="7" t="s">
        <v>22</v>
      </c>
      <c r="C126" s="3" t="s">
        <v>13</v>
      </c>
      <c r="D126" s="3" t="s">
        <v>230</v>
      </c>
      <c r="E126" s="3">
        <v>140955741</v>
      </c>
      <c r="F126" s="3">
        <v>140961613</v>
      </c>
      <c r="G126" s="3" t="s">
        <v>219</v>
      </c>
      <c r="H126" s="7">
        <v>510</v>
      </c>
      <c r="I126" s="7">
        <v>3</v>
      </c>
      <c r="J126" s="3">
        <v>169</v>
      </c>
      <c r="K126" s="8">
        <v>161.91951</v>
      </c>
      <c r="L126" s="3">
        <v>5.33</v>
      </c>
      <c r="M126" s="9" t="s">
        <v>448</v>
      </c>
    </row>
    <row r="127" spans="1:13" x14ac:dyDescent="0.25">
      <c r="A127" s="3" t="s">
        <v>367</v>
      </c>
      <c r="B127" s="7" t="s">
        <v>51</v>
      </c>
      <c r="C127" s="7" t="s">
        <v>13</v>
      </c>
      <c r="D127" s="3" t="s">
        <v>224</v>
      </c>
      <c r="E127" s="3">
        <v>204573189</v>
      </c>
      <c r="F127" s="3">
        <v>204574080</v>
      </c>
      <c r="G127" s="3" t="s">
        <v>219</v>
      </c>
      <c r="H127" s="7">
        <v>813</v>
      </c>
      <c r="I127" s="7">
        <v>2</v>
      </c>
      <c r="J127" s="3">
        <v>270</v>
      </c>
      <c r="K127" s="8">
        <v>164.61073000000002</v>
      </c>
      <c r="L127" s="3">
        <v>5.7</v>
      </c>
      <c r="M127" s="9" t="s">
        <v>444</v>
      </c>
    </row>
    <row r="128" spans="1:13" x14ac:dyDescent="0.25">
      <c r="A128" s="3" t="s">
        <v>368</v>
      </c>
      <c r="B128" s="7" t="s">
        <v>52</v>
      </c>
      <c r="C128" s="7" t="s">
        <v>13</v>
      </c>
      <c r="D128" s="3" t="s">
        <v>224</v>
      </c>
      <c r="E128" s="3">
        <v>204498755</v>
      </c>
      <c r="F128" s="3">
        <v>204523880</v>
      </c>
      <c r="G128" s="3" t="s">
        <v>219</v>
      </c>
      <c r="H128" s="7">
        <v>4566</v>
      </c>
      <c r="I128" s="7">
        <v>28</v>
      </c>
      <c r="J128" s="3">
        <v>1521</v>
      </c>
      <c r="K128" s="8">
        <v>72.010530000000003</v>
      </c>
      <c r="L128" s="3">
        <v>8.5500000000000007</v>
      </c>
      <c r="M128" s="3" t="s">
        <v>451</v>
      </c>
    </row>
    <row r="129" spans="1:13" x14ac:dyDescent="0.25">
      <c r="A129" s="3" t="s">
        <v>369</v>
      </c>
      <c r="B129" s="7" t="s">
        <v>20</v>
      </c>
      <c r="C129" s="3" t="s">
        <v>13</v>
      </c>
      <c r="D129" s="3" t="s">
        <v>222</v>
      </c>
      <c r="E129" s="3">
        <v>78938051</v>
      </c>
      <c r="F129" s="3">
        <v>78940534</v>
      </c>
      <c r="G129" s="3" t="s">
        <v>219</v>
      </c>
      <c r="H129" s="7">
        <v>639</v>
      </c>
      <c r="I129" s="7">
        <v>5</v>
      </c>
      <c r="J129" s="3">
        <v>212</v>
      </c>
      <c r="K129" s="8">
        <v>70.681960000000004</v>
      </c>
      <c r="L129" s="3">
        <v>7.75</v>
      </c>
      <c r="M129" s="9" t="s">
        <v>444</v>
      </c>
    </row>
    <row r="130" spans="1:13" x14ac:dyDescent="0.25">
      <c r="A130" s="3" t="s">
        <v>370</v>
      </c>
      <c r="B130" s="7" t="s">
        <v>53</v>
      </c>
      <c r="C130" s="3" t="s">
        <v>13</v>
      </c>
      <c r="D130" s="3" t="s">
        <v>224</v>
      </c>
      <c r="E130" s="3">
        <v>199588527</v>
      </c>
      <c r="F130" s="3">
        <v>199601677</v>
      </c>
      <c r="G130" s="3" t="s">
        <v>219</v>
      </c>
      <c r="H130" s="7">
        <v>906</v>
      </c>
      <c r="I130" s="7">
        <v>7</v>
      </c>
      <c r="J130" s="3">
        <v>301</v>
      </c>
      <c r="K130" s="8">
        <v>69.527559999999994</v>
      </c>
      <c r="L130" s="3">
        <v>6.53</v>
      </c>
      <c r="M130" s="9" t="s">
        <v>444</v>
      </c>
    </row>
    <row r="131" spans="1:13" x14ac:dyDescent="0.25">
      <c r="A131" s="3" t="s">
        <v>371</v>
      </c>
      <c r="B131" s="7" t="s">
        <v>214</v>
      </c>
      <c r="C131" s="7" t="s">
        <v>13</v>
      </c>
      <c r="D131" s="3" t="s">
        <v>224</v>
      </c>
      <c r="E131" s="3">
        <v>234909170</v>
      </c>
      <c r="F131" s="3">
        <v>234918544</v>
      </c>
      <c r="G131" s="3" t="s">
        <v>219</v>
      </c>
      <c r="H131" s="7">
        <v>3138</v>
      </c>
      <c r="I131" s="7">
        <v>14</v>
      </c>
      <c r="J131" s="3">
        <v>1045</v>
      </c>
      <c r="K131" s="8">
        <v>64.413790000000006</v>
      </c>
      <c r="L131" s="3">
        <v>8.6300000000000008</v>
      </c>
      <c r="M131" s="9" t="s">
        <v>444</v>
      </c>
    </row>
    <row r="132" spans="1:13" x14ac:dyDescent="0.25">
      <c r="A132" s="3" t="s">
        <v>372</v>
      </c>
      <c r="B132" s="7" t="s">
        <v>60</v>
      </c>
      <c r="C132" s="7" t="s">
        <v>13</v>
      </c>
      <c r="D132" s="3" t="s">
        <v>224</v>
      </c>
      <c r="E132" s="3">
        <v>128635241</v>
      </c>
      <c r="F132" s="3">
        <v>128635903</v>
      </c>
      <c r="G132" s="3" t="s">
        <v>218</v>
      </c>
      <c r="H132" s="7">
        <v>360</v>
      </c>
      <c r="I132" s="7">
        <v>2</v>
      </c>
      <c r="J132" s="3">
        <v>119</v>
      </c>
      <c r="K132" s="8">
        <v>27.686580000000003</v>
      </c>
      <c r="L132" s="3">
        <v>9.42</v>
      </c>
      <c r="M132" s="9" t="s">
        <v>444</v>
      </c>
    </row>
    <row r="133" spans="1:13" x14ac:dyDescent="0.25">
      <c r="A133" s="3" t="s">
        <v>373</v>
      </c>
      <c r="B133" s="7" t="s">
        <v>215</v>
      </c>
      <c r="C133" s="7" t="s">
        <v>13</v>
      </c>
      <c r="D133" s="3" t="s">
        <v>239</v>
      </c>
      <c r="E133" s="3">
        <v>14386</v>
      </c>
      <c r="F133" s="3">
        <v>17725</v>
      </c>
      <c r="G133" s="3" t="s">
        <v>218</v>
      </c>
      <c r="H133" s="7">
        <v>1845</v>
      </c>
      <c r="I133" s="7">
        <v>5</v>
      </c>
      <c r="J133" s="3">
        <v>614</v>
      </c>
      <c r="K133" s="8">
        <v>164.15069</v>
      </c>
      <c r="L133" s="3">
        <v>9</v>
      </c>
      <c r="M133" s="3" t="s">
        <v>454</v>
      </c>
    </row>
    <row r="134" spans="1:13" x14ac:dyDescent="0.25">
      <c r="A134" s="3" t="s">
        <v>374</v>
      </c>
      <c r="B134" s="7" t="s">
        <v>71</v>
      </c>
      <c r="C134" s="3" t="s">
        <v>13</v>
      </c>
      <c r="D134" s="3" t="s">
        <v>240</v>
      </c>
      <c r="E134" s="3">
        <v>768336</v>
      </c>
      <c r="F134" s="3">
        <v>777529</v>
      </c>
      <c r="G134" s="3" t="s">
        <v>219</v>
      </c>
      <c r="H134" s="7">
        <v>3198</v>
      </c>
      <c r="I134" s="7">
        <v>17</v>
      </c>
      <c r="J134" s="3">
        <v>1065</v>
      </c>
      <c r="K134" s="8">
        <v>91.493289999999988</v>
      </c>
      <c r="L134" s="3">
        <v>6.82</v>
      </c>
      <c r="M134" s="3" t="s">
        <v>449</v>
      </c>
    </row>
    <row r="135" spans="1:13" x14ac:dyDescent="0.25">
      <c r="A135" s="3" t="s">
        <v>375</v>
      </c>
      <c r="B135" s="7" t="s">
        <v>21</v>
      </c>
      <c r="C135" s="3" t="s">
        <v>13</v>
      </c>
      <c r="D135" s="3" t="s">
        <v>227</v>
      </c>
      <c r="E135" s="3">
        <v>90706823</v>
      </c>
      <c r="F135" s="3">
        <v>90707806</v>
      </c>
      <c r="G135" s="3" t="s">
        <v>218</v>
      </c>
      <c r="H135" s="7">
        <v>837</v>
      </c>
      <c r="I135" s="7">
        <v>3</v>
      </c>
      <c r="J135" s="3">
        <v>279</v>
      </c>
      <c r="K135" s="8">
        <v>166.58920000000001</v>
      </c>
      <c r="L135" s="3">
        <v>4.5599999999999996</v>
      </c>
      <c r="M135" s="9" t="s">
        <v>444</v>
      </c>
    </row>
    <row r="136" spans="1:13" x14ac:dyDescent="0.25">
      <c r="A136" s="3" t="s">
        <v>376</v>
      </c>
      <c r="B136" s="7" t="s">
        <v>74</v>
      </c>
      <c r="C136" s="3" t="s">
        <v>13</v>
      </c>
      <c r="D136" s="3" t="s">
        <v>223</v>
      </c>
      <c r="E136" s="3">
        <v>227796293</v>
      </c>
      <c r="F136" s="3">
        <v>227811778</v>
      </c>
      <c r="G136" s="3" t="s">
        <v>218</v>
      </c>
      <c r="H136" s="7">
        <v>4668</v>
      </c>
      <c r="I136" s="7">
        <v>22</v>
      </c>
      <c r="J136" s="3">
        <v>1555</v>
      </c>
      <c r="K136" s="8">
        <v>167.88315</v>
      </c>
      <c r="L136" s="3">
        <v>6.34</v>
      </c>
      <c r="M136" s="3" t="s">
        <v>451</v>
      </c>
    </row>
    <row r="137" spans="1:13" x14ac:dyDescent="0.25">
      <c r="A137" s="3" t="s">
        <v>377</v>
      </c>
      <c r="B137" s="7" t="s">
        <v>75</v>
      </c>
      <c r="C137" s="3" t="s">
        <v>13</v>
      </c>
      <c r="D137" s="3" t="s">
        <v>223</v>
      </c>
      <c r="E137" s="3">
        <v>227812402</v>
      </c>
      <c r="F137" s="3">
        <v>227819912</v>
      </c>
      <c r="G137" s="3" t="s">
        <v>218</v>
      </c>
      <c r="H137" s="7">
        <v>4305</v>
      </c>
      <c r="I137" s="7">
        <v>20</v>
      </c>
      <c r="J137" s="3">
        <v>1434</v>
      </c>
      <c r="K137" s="8">
        <v>166.05074999999999</v>
      </c>
      <c r="L137" s="3">
        <v>7.51</v>
      </c>
      <c r="M137" s="3" t="s">
        <v>451</v>
      </c>
    </row>
    <row r="138" spans="1:13" x14ac:dyDescent="0.25">
      <c r="A138" s="3" t="s">
        <v>378</v>
      </c>
      <c r="B138" s="7" t="s">
        <v>73</v>
      </c>
      <c r="C138" s="3" t="s">
        <v>13</v>
      </c>
      <c r="D138" s="3" t="s">
        <v>223</v>
      </c>
      <c r="E138" s="3">
        <v>227767810</v>
      </c>
      <c r="F138" s="3">
        <v>227768768</v>
      </c>
      <c r="G138" s="3" t="s">
        <v>218</v>
      </c>
      <c r="H138" s="7">
        <v>780</v>
      </c>
      <c r="I138" s="7">
        <v>3</v>
      </c>
      <c r="J138" s="3">
        <v>259</v>
      </c>
      <c r="K138" s="8">
        <v>167.50664</v>
      </c>
      <c r="L138" s="3">
        <v>5.85</v>
      </c>
      <c r="M138" s="9" t="s">
        <v>448</v>
      </c>
    </row>
    <row r="139" spans="1:13" x14ac:dyDescent="0.25">
      <c r="A139" s="3" t="s">
        <v>379</v>
      </c>
      <c r="B139" s="7" t="s">
        <v>76</v>
      </c>
      <c r="C139" s="7" t="s">
        <v>13</v>
      </c>
      <c r="D139" s="3" t="s">
        <v>229</v>
      </c>
      <c r="E139" s="3">
        <v>266211179</v>
      </c>
      <c r="F139" s="3">
        <v>266212441</v>
      </c>
      <c r="G139" s="3" t="s">
        <v>219</v>
      </c>
      <c r="H139" s="7">
        <v>885</v>
      </c>
      <c r="I139" s="7">
        <v>3</v>
      </c>
      <c r="J139" s="3">
        <v>294</v>
      </c>
      <c r="K139" s="8">
        <v>81.087679999999992</v>
      </c>
      <c r="L139" s="3">
        <v>9.27</v>
      </c>
      <c r="M139" s="9" t="s">
        <v>444</v>
      </c>
    </row>
    <row r="140" spans="1:13" x14ac:dyDescent="0.25">
      <c r="A140" s="3" t="s">
        <v>380</v>
      </c>
      <c r="B140" s="7" t="s">
        <v>77</v>
      </c>
      <c r="C140" s="7" t="s">
        <v>13</v>
      </c>
      <c r="D140" s="3" t="s">
        <v>229</v>
      </c>
      <c r="E140" s="3">
        <v>265738102</v>
      </c>
      <c r="F140" s="3">
        <v>265749166</v>
      </c>
      <c r="G140" s="3" t="s">
        <v>218</v>
      </c>
      <c r="H140" s="7">
        <v>1467</v>
      </c>
      <c r="I140" s="7">
        <v>7</v>
      </c>
      <c r="J140" s="3">
        <v>488</v>
      </c>
      <c r="K140" s="8">
        <v>67.024749999999997</v>
      </c>
      <c r="L140" s="3">
        <v>7.51</v>
      </c>
      <c r="M140" s="9" t="s">
        <v>448</v>
      </c>
    </row>
    <row r="141" spans="1:13" x14ac:dyDescent="0.25">
      <c r="A141" s="3" t="s">
        <v>381</v>
      </c>
      <c r="B141" s="7" t="s">
        <v>83</v>
      </c>
      <c r="C141" s="7" t="s">
        <v>13</v>
      </c>
      <c r="D141" s="3" t="s">
        <v>227</v>
      </c>
      <c r="E141" s="3">
        <v>235021722</v>
      </c>
      <c r="F141" s="3">
        <v>235025790</v>
      </c>
      <c r="G141" s="3" t="s">
        <v>218</v>
      </c>
      <c r="H141" s="7">
        <v>1815</v>
      </c>
      <c r="I141" s="7">
        <v>4</v>
      </c>
      <c r="J141" s="3">
        <v>604</v>
      </c>
      <c r="K141" s="8">
        <v>49.67306</v>
      </c>
      <c r="L141" s="3">
        <v>9.16</v>
      </c>
      <c r="M141" s="3" t="s">
        <v>454</v>
      </c>
    </row>
    <row r="142" spans="1:13" x14ac:dyDescent="0.25">
      <c r="A142" s="3" t="s">
        <v>382</v>
      </c>
      <c r="B142" s="7" t="s">
        <v>84</v>
      </c>
      <c r="C142" s="7" t="s">
        <v>13</v>
      </c>
      <c r="D142" s="3" t="s">
        <v>227</v>
      </c>
      <c r="E142" s="3">
        <v>17483979</v>
      </c>
      <c r="F142" s="3">
        <v>17486204</v>
      </c>
      <c r="G142" s="3" t="s">
        <v>219</v>
      </c>
      <c r="H142" s="7">
        <v>2226</v>
      </c>
      <c r="I142" s="7">
        <v>1</v>
      </c>
      <c r="J142" s="3">
        <v>741</v>
      </c>
      <c r="K142" s="8">
        <v>25.680109999999999</v>
      </c>
      <c r="L142" s="3">
        <v>9.4600000000000009</v>
      </c>
      <c r="M142" s="3" t="s">
        <v>454</v>
      </c>
    </row>
    <row r="143" spans="1:13" x14ac:dyDescent="0.25">
      <c r="A143" s="3" t="s">
        <v>383</v>
      </c>
      <c r="B143" s="7" t="s">
        <v>85</v>
      </c>
      <c r="C143" s="7" t="s">
        <v>13</v>
      </c>
      <c r="D143" s="3" t="s">
        <v>222</v>
      </c>
      <c r="E143" s="3">
        <v>109814733</v>
      </c>
      <c r="F143" s="3">
        <v>109840285</v>
      </c>
      <c r="G143" s="3" t="s">
        <v>219</v>
      </c>
      <c r="H143" s="7">
        <v>1998</v>
      </c>
      <c r="I143" s="7">
        <v>3</v>
      </c>
      <c r="J143" s="3">
        <v>665</v>
      </c>
      <c r="K143" s="8">
        <v>18.18845</v>
      </c>
      <c r="L143" s="3">
        <v>9.08</v>
      </c>
      <c r="M143" s="3" t="s">
        <v>454</v>
      </c>
    </row>
    <row r="144" spans="1:13" x14ac:dyDescent="0.25">
      <c r="A144" s="3" t="s">
        <v>384</v>
      </c>
      <c r="B144" s="7" t="s">
        <v>87</v>
      </c>
      <c r="C144" s="7" t="s">
        <v>13</v>
      </c>
      <c r="D144" s="3" t="s">
        <v>217</v>
      </c>
      <c r="E144" s="3">
        <v>60755171</v>
      </c>
      <c r="F144" s="3">
        <v>60764500</v>
      </c>
      <c r="G144" s="3" t="s">
        <v>219</v>
      </c>
      <c r="H144" s="7">
        <v>1884</v>
      </c>
      <c r="I144" s="7">
        <v>10</v>
      </c>
      <c r="J144" s="3">
        <v>627</v>
      </c>
      <c r="K144" s="8">
        <v>29.98338</v>
      </c>
      <c r="L144" s="3">
        <v>8.58</v>
      </c>
      <c r="M144" s="3" t="s">
        <v>454</v>
      </c>
    </row>
    <row r="145" spans="1:13" x14ac:dyDescent="0.25">
      <c r="A145" s="3" t="s">
        <v>385</v>
      </c>
      <c r="B145" s="7" t="s">
        <v>88</v>
      </c>
      <c r="C145" s="7" t="s">
        <v>13</v>
      </c>
      <c r="D145" s="3" t="s">
        <v>230</v>
      </c>
      <c r="E145" s="3">
        <v>208965793</v>
      </c>
      <c r="F145" s="3">
        <v>208969567</v>
      </c>
      <c r="G145" s="3" t="s">
        <v>219</v>
      </c>
      <c r="H145" s="7">
        <v>423</v>
      </c>
      <c r="I145" s="7">
        <v>3</v>
      </c>
      <c r="J145" s="3">
        <v>140</v>
      </c>
      <c r="K145" s="8">
        <v>15.089540000000001</v>
      </c>
      <c r="L145" s="3">
        <v>8.8000000000000007</v>
      </c>
      <c r="M145" s="9" t="s">
        <v>444</v>
      </c>
    </row>
    <row r="146" spans="1:13" x14ac:dyDescent="0.25">
      <c r="A146" s="3" t="s">
        <v>386</v>
      </c>
      <c r="B146" s="7" t="s">
        <v>89</v>
      </c>
      <c r="C146" s="7" t="s">
        <v>13</v>
      </c>
      <c r="D146" s="3" t="s">
        <v>224</v>
      </c>
      <c r="E146" s="3">
        <v>238204250</v>
      </c>
      <c r="F146" s="3">
        <v>238221242</v>
      </c>
      <c r="G146" s="3" t="s">
        <v>219</v>
      </c>
      <c r="H146" s="7">
        <v>4278</v>
      </c>
      <c r="I146" s="7">
        <v>24</v>
      </c>
      <c r="J146" s="3">
        <v>1425</v>
      </c>
      <c r="K146" s="8">
        <v>80.357839999999996</v>
      </c>
      <c r="L146" s="3">
        <v>8.5500000000000007</v>
      </c>
      <c r="M146" s="3" t="s">
        <v>451</v>
      </c>
    </row>
    <row r="147" spans="1:13" x14ac:dyDescent="0.25">
      <c r="A147" s="3" t="s">
        <v>387</v>
      </c>
      <c r="B147" s="7" t="s">
        <v>96</v>
      </c>
      <c r="C147" s="7" t="s">
        <v>13</v>
      </c>
      <c r="D147" s="3" t="s">
        <v>227</v>
      </c>
      <c r="E147" s="3">
        <v>231804722</v>
      </c>
      <c r="F147" s="3">
        <v>231807932</v>
      </c>
      <c r="G147" s="3" t="s">
        <v>219</v>
      </c>
      <c r="H147" s="7">
        <v>1779</v>
      </c>
      <c r="I147" s="7">
        <v>3</v>
      </c>
      <c r="J147" s="3">
        <v>592</v>
      </c>
      <c r="K147" s="8">
        <v>161.99276999999998</v>
      </c>
      <c r="L147" s="3">
        <v>9.07</v>
      </c>
      <c r="M147" s="3" t="s">
        <v>454</v>
      </c>
    </row>
    <row r="148" spans="1:13" x14ac:dyDescent="0.25">
      <c r="A148" s="3" t="s">
        <v>388</v>
      </c>
      <c r="B148" s="7" t="s">
        <v>97</v>
      </c>
      <c r="C148" s="7" t="s">
        <v>13</v>
      </c>
      <c r="D148" s="3" t="s">
        <v>223</v>
      </c>
      <c r="E148" s="3">
        <v>233177172</v>
      </c>
      <c r="F148" s="3">
        <v>233177939</v>
      </c>
      <c r="G148" s="3" t="s">
        <v>219</v>
      </c>
      <c r="H148" s="7">
        <v>768</v>
      </c>
      <c r="I148" s="7">
        <v>1</v>
      </c>
      <c r="J148" s="3">
        <v>255</v>
      </c>
      <c r="K148" s="8">
        <v>159.51774</v>
      </c>
      <c r="L148" s="3">
        <v>9.6999999999999993</v>
      </c>
      <c r="M148" s="9" t="s">
        <v>448</v>
      </c>
    </row>
    <row r="149" spans="1:13" x14ac:dyDescent="0.25">
      <c r="A149" s="3" t="s">
        <v>389</v>
      </c>
      <c r="B149" s="7" t="s">
        <v>98</v>
      </c>
      <c r="C149" s="7" t="s">
        <v>13</v>
      </c>
      <c r="D149" s="3" t="s">
        <v>225</v>
      </c>
      <c r="E149" s="3">
        <v>233317664</v>
      </c>
      <c r="F149" s="3">
        <v>233319484</v>
      </c>
      <c r="G149" s="3" t="s">
        <v>218</v>
      </c>
      <c r="H149" s="7">
        <v>1821</v>
      </c>
      <c r="I149" s="7">
        <v>1</v>
      </c>
      <c r="J149" s="3">
        <v>606</v>
      </c>
      <c r="K149" s="8">
        <v>161.16185999999999</v>
      </c>
      <c r="L149" s="3">
        <v>8.5399999999999991</v>
      </c>
      <c r="M149" s="3" t="s">
        <v>454</v>
      </c>
    </row>
    <row r="150" spans="1:13" x14ac:dyDescent="0.25">
      <c r="A150" s="3" t="s">
        <v>390</v>
      </c>
      <c r="B150" s="7" t="s">
        <v>101</v>
      </c>
      <c r="C150" s="7" t="s">
        <v>13</v>
      </c>
      <c r="D150" s="3" t="s">
        <v>217</v>
      </c>
      <c r="E150" s="3">
        <v>112007632</v>
      </c>
      <c r="F150" s="3">
        <v>112016393</v>
      </c>
      <c r="G150" s="3" t="s">
        <v>219</v>
      </c>
      <c r="H150" s="7">
        <v>846</v>
      </c>
      <c r="I150" s="7">
        <v>2</v>
      </c>
      <c r="J150" s="3">
        <v>281</v>
      </c>
      <c r="K150" s="8">
        <v>118.38453</v>
      </c>
      <c r="L150" s="3">
        <v>8.65</v>
      </c>
      <c r="M150" s="9" t="s">
        <v>444</v>
      </c>
    </row>
    <row r="151" spans="1:13" x14ac:dyDescent="0.25">
      <c r="A151" s="3" t="s">
        <v>391</v>
      </c>
      <c r="B151" s="7" t="s">
        <v>107</v>
      </c>
      <c r="C151" s="3" t="s">
        <v>13</v>
      </c>
      <c r="D151" s="3" t="s">
        <v>221</v>
      </c>
      <c r="E151" s="3">
        <v>7244642</v>
      </c>
      <c r="F151" s="3">
        <v>7253153</v>
      </c>
      <c r="G151" s="3" t="s">
        <v>219</v>
      </c>
      <c r="H151" s="7">
        <v>4257</v>
      </c>
      <c r="I151" s="7">
        <v>20</v>
      </c>
      <c r="J151" s="3">
        <v>1418</v>
      </c>
      <c r="K151" s="8">
        <v>70.307969999999997</v>
      </c>
      <c r="L151" s="3">
        <v>6.54</v>
      </c>
      <c r="M151" s="3" t="s">
        <v>451</v>
      </c>
    </row>
    <row r="152" spans="1:13" x14ac:dyDescent="0.25">
      <c r="A152" s="3" t="s">
        <v>392</v>
      </c>
      <c r="B152" s="7" t="s">
        <v>108</v>
      </c>
      <c r="C152" s="3" t="s">
        <v>13</v>
      </c>
      <c r="D152" s="3" t="s">
        <v>221</v>
      </c>
      <c r="E152" s="3">
        <v>7261731</v>
      </c>
      <c r="F152" s="3">
        <v>7269730</v>
      </c>
      <c r="G152" s="3" t="s">
        <v>219</v>
      </c>
      <c r="H152" s="7">
        <v>4302</v>
      </c>
      <c r="I152" s="7">
        <v>20</v>
      </c>
      <c r="J152" s="3">
        <v>1433</v>
      </c>
      <c r="K152" s="8">
        <v>169.58695</v>
      </c>
      <c r="L152" s="3">
        <v>5.85</v>
      </c>
      <c r="M152" s="3" t="s">
        <v>451</v>
      </c>
    </row>
    <row r="153" spans="1:13" x14ac:dyDescent="0.25">
      <c r="A153" s="3" t="s">
        <v>393</v>
      </c>
      <c r="B153" s="7" t="s">
        <v>109</v>
      </c>
      <c r="C153" s="3" t="s">
        <v>13</v>
      </c>
      <c r="D153" s="3" t="s">
        <v>226</v>
      </c>
      <c r="E153" s="3">
        <v>128404995</v>
      </c>
      <c r="F153" s="3">
        <v>128411915</v>
      </c>
      <c r="G153" s="3" t="s">
        <v>218</v>
      </c>
      <c r="H153" s="7">
        <v>4362</v>
      </c>
      <c r="I153" s="7">
        <v>24</v>
      </c>
      <c r="J153" s="3">
        <v>1453</v>
      </c>
      <c r="K153" s="8">
        <v>41.410400000000003</v>
      </c>
      <c r="L153" s="3">
        <v>6.81</v>
      </c>
      <c r="M153" s="3" t="s">
        <v>451</v>
      </c>
    </row>
    <row r="154" spans="1:13" x14ac:dyDescent="0.25">
      <c r="A154" s="3" t="s">
        <v>394</v>
      </c>
      <c r="B154" s="7" t="s">
        <v>110</v>
      </c>
      <c r="C154" s="7" t="s">
        <v>13</v>
      </c>
      <c r="D154" s="3" t="s">
        <v>241</v>
      </c>
      <c r="E154" s="3">
        <v>887300</v>
      </c>
      <c r="F154" s="3">
        <v>894734</v>
      </c>
      <c r="G154" s="3" t="s">
        <v>219</v>
      </c>
      <c r="H154" s="7">
        <v>1956</v>
      </c>
      <c r="I154" s="7">
        <v>8</v>
      </c>
      <c r="J154" s="3">
        <v>651</v>
      </c>
      <c r="K154" s="8">
        <v>83.316779999999994</v>
      </c>
      <c r="L154" s="3">
        <v>8.3699999999999992</v>
      </c>
      <c r="M154" s="3" t="s">
        <v>454</v>
      </c>
    </row>
    <row r="155" spans="1:13" x14ac:dyDescent="0.25">
      <c r="A155" s="3" t="s">
        <v>395</v>
      </c>
      <c r="B155" s="7" t="s">
        <v>111</v>
      </c>
      <c r="C155" s="7" t="s">
        <v>13</v>
      </c>
      <c r="D155" s="3" t="s">
        <v>241</v>
      </c>
      <c r="E155" s="3">
        <v>907805</v>
      </c>
      <c r="F155" s="3">
        <v>912121</v>
      </c>
      <c r="G155" s="3" t="s">
        <v>219</v>
      </c>
      <c r="H155" s="7">
        <v>1917</v>
      </c>
      <c r="I155" s="7">
        <v>8</v>
      </c>
      <c r="J155" s="3">
        <v>638</v>
      </c>
      <c r="K155" s="8">
        <v>105.55608000000001</v>
      </c>
      <c r="L155" s="3">
        <v>7.6</v>
      </c>
      <c r="M155" s="3" t="s">
        <v>454</v>
      </c>
    </row>
    <row r="156" spans="1:13" x14ac:dyDescent="0.25">
      <c r="A156" s="3" t="s">
        <v>396</v>
      </c>
      <c r="B156" s="7" t="s">
        <v>112</v>
      </c>
      <c r="C156" s="7" t="s">
        <v>13</v>
      </c>
      <c r="D156" s="3" t="s">
        <v>241</v>
      </c>
      <c r="E156" s="3">
        <v>976982</v>
      </c>
      <c r="F156" s="3">
        <v>979804</v>
      </c>
      <c r="G156" s="3" t="s">
        <v>219</v>
      </c>
      <c r="H156" s="7">
        <v>1881</v>
      </c>
      <c r="I156" s="7">
        <v>7</v>
      </c>
      <c r="J156" s="3">
        <v>626</v>
      </c>
      <c r="K156" s="8">
        <v>100.80689</v>
      </c>
      <c r="L156" s="3">
        <v>9.14</v>
      </c>
      <c r="M156" s="3" t="s">
        <v>454</v>
      </c>
    </row>
    <row r="157" spans="1:13" x14ac:dyDescent="0.25">
      <c r="A157" s="3" t="s">
        <v>397</v>
      </c>
      <c r="B157" s="7" t="s">
        <v>113</v>
      </c>
      <c r="C157" s="7" t="s">
        <v>13</v>
      </c>
      <c r="D157" s="3" t="s">
        <v>241</v>
      </c>
      <c r="E157" s="3">
        <v>994291</v>
      </c>
      <c r="F157" s="3">
        <v>1009835</v>
      </c>
      <c r="G157" s="3" t="s">
        <v>219</v>
      </c>
      <c r="H157" s="7">
        <v>1728</v>
      </c>
      <c r="I157" s="7">
        <v>8</v>
      </c>
      <c r="J157" s="3">
        <v>575</v>
      </c>
      <c r="K157" s="8">
        <v>103.92644</v>
      </c>
      <c r="L157" s="3">
        <v>6.22</v>
      </c>
      <c r="M157" s="3" t="s">
        <v>454</v>
      </c>
    </row>
    <row r="158" spans="1:13" x14ac:dyDescent="0.25">
      <c r="A158" s="3" t="s">
        <v>398</v>
      </c>
      <c r="B158" s="7" t="s">
        <v>114</v>
      </c>
      <c r="C158" s="7" t="s">
        <v>13</v>
      </c>
      <c r="D158" s="3" t="s">
        <v>241</v>
      </c>
      <c r="E158" s="3">
        <v>1020626</v>
      </c>
      <c r="F158" s="3">
        <v>1021463</v>
      </c>
      <c r="G158" s="3" t="s">
        <v>219</v>
      </c>
      <c r="H158" s="7">
        <v>735</v>
      </c>
      <c r="I158" s="7">
        <v>2</v>
      </c>
      <c r="J158" s="3">
        <v>244</v>
      </c>
      <c r="K158" s="8">
        <v>10.5061</v>
      </c>
      <c r="L158" s="3">
        <v>6.97</v>
      </c>
      <c r="M158" s="9" t="s">
        <v>448</v>
      </c>
    </row>
    <row r="159" spans="1:13" x14ac:dyDescent="0.25">
      <c r="A159" s="3" t="s">
        <v>399</v>
      </c>
      <c r="B159" s="7" t="s">
        <v>117</v>
      </c>
      <c r="C159" s="3" t="s">
        <v>13</v>
      </c>
      <c r="D159" s="3" t="s">
        <v>230</v>
      </c>
      <c r="E159" s="3">
        <v>17610771</v>
      </c>
      <c r="F159" s="3">
        <v>17615896</v>
      </c>
      <c r="G159" s="3" t="s">
        <v>219</v>
      </c>
      <c r="H159" s="7">
        <v>2448</v>
      </c>
      <c r="I159" s="7">
        <v>15</v>
      </c>
      <c r="J159" s="3">
        <v>815</v>
      </c>
      <c r="K159" s="8">
        <v>28.675080000000001</v>
      </c>
      <c r="L159" s="3">
        <v>9.32</v>
      </c>
      <c r="M159" s="3" t="s">
        <v>454</v>
      </c>
    </row>
    <row r="160" spans="1:13" x14ac:dyDescent="0.25">
      <c r="A160" s="3" t="s">
        <v>400</v>
      </c>
      <c r="B160" s="7" t="s">
        <v>118</v>
      </c>
      <c r="C160" s="3" t="s">
        <v>13</v>
      </c>
      <c r="D160" s="3" t="s">
        <v>230</v>
      </c>
      <c r="E160" s="3">
        <v>17748216</v>
      </c>
      <c r="F160" s="3">
        <v>17755935</v>
      </c>
      <c r="G160" s="3" t="s">
        <v>219</v>
      </c>
      <c r="H160" s="7">
        <v>4410</v>
      </c>
      <c r="I160" s="7">
        <v>20</v>
      </c>
      <c r="J160" s="3">
        <v>1469</v>
      </c>
      <c r="K160" s="8">
        <v>90.544229999999999</v>
      </c>
      <c r="L160" s="3">
        <v>6.83</v>
      </c>
      <c r="M160" s="3" t="s">
        <v>451</v>
      </c>
    </row>
    <row r="161" spans="1:13" x14ac:dyDescent="0.25">
      <c r="A161" s="3" t="s">
        <v>401</v>
      </c>
      <c r="B161" s="7" t="s">
        <v>119</v>
      </c>
      <c r="C161" s="3" t="s">
        <v>13</v>
      </c>
      <c r="D161" s="3" t="s">
        <v>230</v>
      </c>
      <c r="E161" s="3">
        <v>17780151</v>
      </c>
      <c r="F161" s="3">
        <v>17792649</v>
      </c>
      <c r="G161" s="3" t="s">
        <v>219</v>
      </c>
      <c r="H161" s="7">
        <v>4467</v>
      </c>
      <c r="I161" s="7">
        <v>21</v>
      </c>
      <c r="J161" s="3">
        <v>1488</v>
      </c>
      <c r="K161" s="8">
        <v>170.29934</v>
      </c>
      <c r="L161" s="3">
        <v>9.1199999999999992</v>
      </c>
      <c r="M161" s="3" t="s">
        <v>451</v>
      </c>
    </row>
    <row r="162" spans="1:13" x14ac:dyDescent="0.25">
      <c r="A162" s="3" t="s">
        <v>402</v>
      </c>
      <c r="B162" s="7" t="s">
        <v>120</v>
      </c>
      <c r="C162" s="3" t="s">
        <v>13</v>
      </c>
      <c r="D162" s="3" t="s">
        <v>230</v>
      </c>
      <c r="E162" s="3">
        <v>17794673</v>
      </c>
      <c r="F162" s="3">
        <v>17801887</v>
      </c>
      <c r="G162" s="3" t="s">
        <v>219</v>
      </c>
      <c r="H162" s="7">
        <v>4389</v>
      </c>
      <c r="I162" s="7">
        <v>20</v>
      </c>
      <c r="J162" s="3">
        <v>1462</v>
      </c>
      <c r="K162" s="8">
        <v>28.515509999999999</v>
      </c>
      <c r="L162" s="3">
        <v>8.6300000000000008</v>
      </c>
      <c r="M162" s="3" t="s">
        <v>451</v>
      </c>
    </row>
    <row r="163" spans="1:13" x14ac:dyDescent="0.25">
      <c r="A163" s="3" t="s">
        <v>403</v>
      </c>
      <c r="B163" s="7" t="s">
        <v>116</v>
      </c>
      <c r="C163" s="3" t="s">
        <v>13</v>
      </c>
      <c r="D163" s="3" t="s">
        <v>230</v>
      </c>
      <c r="E163" s="3">
        <v>17587127</v>
      </c>
      <c r="F163" s="3">
        <v>17594491</v>
      </c>
      <c r="G163" s="3" t="s">
        <v>219</v>
      </c>
      <c r="H163" s="7">
        <v>4419</v>
      </c>
      <c r="I163" s="7">
        <v>20</v>
      </c>
      <c r="J163" s="3">
        <v>1472</v>
      </c>
      <c r="K163" s="8">
        <v>71.082059999999998</v>
      </c>
      <c r="L163" s="3">
        <v>7.12</v>
      </c>
      <c r="M163" s="3" t="s">
        <v>451</v>
      </c>
    </row>
    <row r="164" spans="1:13" x14ac:dyDescent="0.25">
      <c r="A164" s="3" t="s">
        <v>404</v>
      </c>
      <c r="B164" s="7" t="s">
        <v>128</v>
      </c>
      <c r="C164" s="3" t="s">
        <v>13</v>
      </c>
      <c r="D164" s="3" t="s">
        <v>230</v>
      </c>
      <c r="E164" s="3">
        <v>249639759</v>
      </c>
      <c r="F164" s="3">
        <v>249646673</v>
      </c>
      <c r="G164" s="3" t="s">
        <v>219</v>
      </c>
      <c r="H164" s="7">
        <v>4287</v>
      </c>
      <c r="I164" s="7">
        <v>19</v>
      </c>
      <c r="J164" s="3">
        <v>1428</v>
      </c>
      <c r="K164" s="8">
        <v>71.156229999999994</v>
      </c>
      <c r="L164" s="3">
        <v>7.94</v>
      </c>
      <c r="M164" s="3" t="s">
        <v>451</v>
      </c>
    </row>
    <row r="165" spans="1:13" x14ac:dyDescent="0.25">
      <c r="A165" s="3" t="s">
        <v>405</v>
      </c>
      <c r="B165" s="7" t="s">
        <v>129</v>
      </c>
      <c r="C165" s="3" t="s">
        <v>13</v>
      </c>
      <c r="D165" s="3" t="s">
        <v>230</v>
      </c>
      <c r="E165" s="3">
        <v>249828472</v>
      </c>
      <c r="F165" s="3">
        <v>249834723</v>
      </c>
      <c r="G165" s="3" t="s">
        <v>218</v>
      </c>
      <c r="H165" s="7">
        <v>4209</v>
      </c>
      <c r="I165" s="7">
        <v>19</v>
      </c>
      <c r="J165" s="3">
        <v>1402</v>
      </c>
      <c r="K165" s="8">
        <v>33.035669999999996</v>
      </c>
      <c r="L165" s="3">
        <v>8.74</v>
      </c>
      <c r="M165" s="3" t="s">
        <v>451</v>
      </c>
    </row>
    <row r="166" spans="1:13" x14ac:dyDescent="0.25">
      <c r="A166" s="3" t="s">
        <v>406</v>
      </c>
      <c r="B166" s="7" t="s">
        <v>130</v>
      </c>
      <c r="C166" s="3" t="s">
        <v>13</v>
      </c>
      <c r="D166" s="3" t="s">
        <v>230</v>
      </c>
      <c r="E166" s="3">
        <v>249837798</v>
      </c>
      <c r="F166" s="3">
        <v>249849278</v>
      </c>
      <c r="G166" s="3" t="s">
        <v>218</v>
      </c>
      <c r="H166" s="7">
        <v>4266</v>
      </c>
      <c r="I166" s="7">
        <v>19</v>
      </c>
      <c r="J166" s="3">
        <v>1421</v>
      </c>
      <c r="K166" s="8">
        <v>25.249779999999998</v>
      </c>
      <c r="L166" s="3">
        <v>8.4600000000000009</v>
      </c>
      <c r="M166" s="3" t="s">
        <v>451</v>
      </c>
    </row>
    <row r="167" spans="1:13" x14ac:dyDescent="0.25">
      <c r="A167" s="3" t="s">
        <v>407</v>
      </c>
      <c r="B167" s="7" t="s">
        <v>131</v>
      </c>
      <c r="C167" s="3" t="s">
        <v>13</v>
      </c>
      <c r="D167" s="3" t="s">
        <v>227</v>
      </c>
      <c r="E167" s="3">
        <v>5767588</v>
      </c>
      <c r="F167" s="3">
        <v>5783891</v>
      </c>
      <c r="G167" s="3" t="s">
        <v>219</v>
      </c>
      <c r="H167" s="7">
        <v>3219</v>
      </c>
      <c r="I167" s="7">
        <v>14</v>
      </c>
      <c r="J167" s="3">
        <v>1072</v>
      </c>
      <c r="K167" s="8">
        <v>32.132820000000002</v>
      </c>
      <c r="L167" s="3">
        <v>8.83</v>
      </c>
      <c r="M167" s="9" t="s">
        <v>444</v>
      </c>
    </row>
    <row r="168" spans="1:13" x14ac:dyDescent="0.25">
      <c r="A168" s="3" t="s">
        <v>408</v>
      </c>
      <c r="B168" s="7" t="s">
        <v>132</v>
      </c>
      <c r="C168" s="7" t="s">
        <v>13</v>
      </c>
      <c r="D168" s="3" t="s">
        <v>225</v>
      </c>
      <c r="E168" s="3">
        <v>248612797</v>
      </c>
      <c r="F168" s="3">
        <v>248622028</v>
      </c>
      <c r="G168" s="3" t="s">
        <v>219</v>
      </c>
      <c r="H168" s="7">
        <v>1881</v>
      </c>
      <c r="I168" s="7">
        <v>9</v>
      </c>
      <c r="J168" s="3">
        <v>626</v>
      </c>
      <c r="K168" s="8">
        <v>82.528759999999991</v>
      </c>
      <c r="L168" s="3">
        <v>9.1</v>
      </c>
      <c r="M168" s="3" t="s">
        <v>454</v>
      </c>
    </row>
    <row r="169" spans="1:13" x14ac:dyDescent="0.25">
      <c r="A169" s="3" t="s">
        <v>409</v>
      </c>
      <c r="B169" s="7" t="s">
        <v>142</v>
      </c>
      <c r="C169" s="3" t="s">
        <v>13</v>
      </c>
      <c r="D169" s="3" t="s">
        <v>229</v>
      </c>
      <c r="E169" s="3">
        <v>259727419</v>
      </c>
      <c r="F169" s="3">
        <v>259736464</v>
      </c>
      <c r="G169" s="3" t="s">
        <v>218</v>
      </c>
      <c r="H169" s="7">
        <v>4488</v>
      </c>
      <c r="I169" s="7">
        <v>19</v>
      </c>
      <c r="J169" s="3">
        <v>1495</v>
      </c>
      <c r="K169" s="8">
        <v>81.846820000000008</v>
      </c>
      <c r="L169" s="3">
        <v>7.76</v>
      </c>
      <c r="M169" s="3" t="s">
        <v>451</v>
      </c>
    </row>
    <row r="170" spans="1:13" x14ac:dyDescent="0.25">
      <c r="A170" s="3" t="s">
        <v>410</v>
      </c>
      <c r="B170" s="7" t="s">
        <v>33</v>
      </c>
      <c r="C170" s="7" t="s">
        <v>13</v>
      </c>
      <c r="D170" s="3" t="s">
        <v>224</v>
      </c>
      <c r="E170" s="3">
        <v>230363696</v>
      </c>
      <c r="F170" s="3">
        <v>230373899</v>
      </c>
      <c r="G170" s="3" t="s">
        <v>218</v>
      </c>
      <c r="H170" s="7">
        <v>738</v>
      </c>
      <c r="I170" s="7">
        <v>6</v>
      </c>
      <c r="J170" s="3">
        <v>245</v>
      </c>
      <c r="K170" s="8">
        <v>18.014140000000001</v>
      </c>
      <c r="L170" s="3">
        <v>9.08</v>
      </c>
      <c r="M170" s="9" t="s">
        <v>448</v>
      </c>
    </row>
    <row r="171" spans="1:13" x14ac:dyDescent="0.25">
      <c r="A171" s="3" t="s">
        <v>411</v>
      </c>
      <c r="B171" s="7" t="s">
        <v>30</v>
      </c>
      <c r="C171" s="7" t="s">
        <v>13</v>
      </c>
      <c r="D171" s="3" t="s">
        <v>224</v>
      </c>
      <c r="E171" s="3">
        <v>229458935</v>
      </c>
      <c r="F171" s="3">
        <v>229460874</v>
      </c>
      <c r="G171" s="3" t="s">
        <v>218</v>
      </c>
      <c r="H171" s="7">
        <v>876</v>
      </c>
      <c r="I171" s="7">
        <v>6</v>
      </c>
      <c r="J171" s="3">
        <v>291</v>
      </c>
      <c r="K171" s="8">
        <v>36.190580000000004</v>
      </c>
      <c r="L171" s="3">
        <v>9.35</v>
      </c>
      <c r="M171" s="3" t="s">
        <v>455</v>
      </c>
    </row>
    <row r="172" spans="1:13" x14ac:dyDescent="0.25">
      <c r="A172" s="3" t="s">
        <v>412</v>
      </c>
      <c r="B172" s="7" t="s">
        <v>31</v>
      </c>
      <c r="C172" s="7" t="s">
        <v>13</v>
      </c>
      <c r="D172" s="3" t="s">
        <v>224</v>
      </c>
      <c r="E172" s="3">
        <v>229461649</v>
      </c>
      <c r="F172" s="3">
        <v>229462692</v>
      </c>
      <c r="G172" s="3" t="s">
        <v>218</v>
      </c>
      <c r="H172" s="7">
        <v>696</v>
      </c>
      <c r="I172" s="7">
        <v>3</v>
      </c>
      <c r="J172" s="3">
        <v>231</v>
      </c>
      <c r="K172" s="8">
        <v>203.49591000000001</v>
      </c>
      <c r="L172" s="3">
        <v>5.18</v>
      </c>
      <c r="M172" s="9" t="s">
        <v>444</v>
      </c>
    </row>
    <row r="173" spans="1:13" x14ac:dyDescent="0.25">
      <c r="A173" s="3" t="s">
        <v>413</v>
      </c>
      <c r="B173" s="7" t="s">
        <v>32</v>
      </c>
      <c r="C173" s="7" t="s">
        <v>13</v>
      </c>
      <c r="D173" s="3" t="s">
        <v>224</v>
      </c>
      <c r="E173" s="3">
        <v>229645011</v>
      </c>
      <c r="F173" s="3">
        <v>229646300</v>
      </c>
      <c r="G173" s="3" t="s">
        <v>219</v>
      </c>
      <c r="H173" s="7">
        <v>882</v>
      </c>
      <c r="I173" s="7">
        <v>3</v>
      </c>
      <c r="J173" s="3">
        <v>293</v>
      </c>
      <c r="K173" s="8">
        <v>71.531580000000005</v>
      </c>
      <c r="L173" s="3">
        <v>9.1999999999999993</v>
      </c>
      <c r="M173" s="9" t="s">
        <v>444</v>
      </c>
    </row>
    <row r="174" spans="1:13" x14ac:dyDescent="0.25">
      <c r="A174" s="3" t="s">
        <v>414</v>
      </c>
      <c r="B174" s="7" t="s">
        <v>147</v>
      </c>
      <c r="C174" s="3" t="s">
        <v>13</v>
      </c>
      <c r="D174" s="3" t="s">
        <v>230</v>
      </c>
      <c r="E174" s="3">
        <v>244772963</v>
      </c>
      <c r="F174" s="3">
        <v>244777605</v>
      </c>
      <c r="G174" s="3" t="s">
        <v>219</v>
      </c>
      <c r="H174" s="7">
        <v>1893</v>
      </c>
      <c r="I174" s="7">
        <v>10</v>
      </c>
      <c r="J174" s="3">
        <v>630</v>
      </c>
      <c r="K174" s="8">
        <v>21.42604</v>
      </c>
      <c r="L174" s="3">
        <v>8</v>
      </c>
      <c r="M174" s="3" t="s">
        <v>454</v>
      </c>
    </row>
    <row r="175" spans="1:13" x14ac:dyDescent="0.25">
      <c r="A175" s="3" t="s">
        <v>415</v>
      </c>
      <c r="B175" s="7" t="s">
        <v>148</v>
      </c>
      <c r="C175" s="3" t="s">
        <v>13</v>
      </c>
      <c r="D175" s="3" t="s">
        <v>230</v>
      </c>
      <c r="E175" s="3">
        <v>244780711</v>
      </c>
      <c r="F175" s="3">
        <v>244781438</v>
      </c>
      <c r="G175" s="3" t="s">
        <v>219</v>
      </c>
      <c r="H175" s="7">
        <v>546</v>
      </c>
      <c r="I175" s="7">
        <v>3</v>
      </c>
      <c r="J175" s="3">
        <v>181</v>
      </c>
      <c r="K175" s="8">
        <v>161.68885</v>
      </c>
      <c r="L175" s="3">
        <v>6.71</v>
      </c>
      <c r="M175" s="9" t="s">
        <v>448</v>
      </c>
    </row>
    <row r="176" spans="1:13" x14ac:dyDescent="0.25">
      <c r="A176" s="3" t="s">
        <v>416</v>
      </c>
      <c r="B176" s="7" t="s">
        <v>149</v>
      </c>
      <c r="C176" s="3" t="s">
        <v>13</v>
      </c>
      <c r="D176" s="3" t="s">
        <v>230</v>
      </c>
      <c r="E176" s="3">
        <v>244825898</v>
      </c>
      <c r="F176" s="3">
        <v>244834349</v>
      </c>
      <c r="G176" s="3" t="s">
        <v>219</v>
      </c>
      <c r="H176" s="7">
        <v>4293</v>
      </c>
      <c r="I176" s="7">
        <v>20</v>
      </c>
      <c r="J176" s="3">
        <v>1430</v>
      </c>
      <c r="K176" s="8">
        <v>80.404960000000003</v>
      </c>
      <c r="L176" s="3">
        <v>7.03</v>
      </c>
      <c r="M176" s="3" t="s">
        <v>451</v>
      </c>
    </row>
    <row r="177" spans="1:13" x14ac:dyDescent="0.25">
      <c r="A177" s="3" t="s">
        <v>417</v>
      </c>
      <c r="B177" s="7" t="s">
        <v>150</v>
      </c>
      <c r="C177" s="7" t="s">
        <v>13</v>
      </c>
      <c r="D177" s="3" t="s">
        <v>221</v>
      </c>
      <c r="E177" s="3">
        <v>651381</v>
      </c>
      <c r="F177" s="3">
        <v>653851</v>
      </c>
      <c r="G177" s="3" t="s">
        <v>218</v>
      </c>
      <c r="H177" s="7">
        <v>2163</v>
      </c>
      <c r="I177" s="7">
        <v>4</v>
      </c>
      <c r="J177" s="3">
        <v>720</v>
      </c>
      <c r="K177" s="8">
        <v>77.139589999999998</v>
      </c>
      <c r="L177" s="3">
        <v>8.1</v>
      </c>
      <c r="M177" s="3" t="s">
        <v>454</v>
      </c>
    </row>
    <row r="178" spans="1:13" x14ac:dyDescent="0.25">
      <c r="A178" s="3" t="s">
        <v>418</v>
      </c>
      <c r="B178" s="7" t="s">
        <v>151</v>
      </c>
      <c r="C178" s="7" t="s">
        <v>13</v>
      </c>
      <c r="D178" s="3" t="s">
        <v>229</v>
      </c>
      <c r="E178" s="3">
        <v>205838655</v>
      </c>
      <c r="F178" s="3">
        <v>205863520</v>
      </c>
      <c r="G178" s="3" t="s">
        <v>218</v>
      </c>
      <c r="H178" s="7">
        <v>2094</v>
      </c>
      <c r="I178" s="7">
        <v>9</v>
      </c>
      <c r="J178" s="3">
        <v>697</v>
      </c>
      <c r="K178" s="8">
        <v>76.424149999999997</v>
      </c>
      <c r="L178" s="3">
        <v>8.81</v>
      </c>
      <c r="M178" s="3" t="s">
        <v>454</v>
      </c>
    </row>
    <row r="179" spans="1:13" x14ac:dyDescent="0.25">
      <c r="A179" s="3" t="s">
        <v>419</v>
      </c>
      <c r="B179" s="7" t="s">
        <v>152</v>
      </c>
      <c r="C179" s="7" t="s">
        <v>13</v>
      </c>
      <c r="D179" s="3" t="s">
        <v>229</v>
      </c>
      <c r="E179" s="3">
        <v>206038544</v>
      </c>
      <c r="F179" s="3">
        <v>206054962</v>
      </c>
      <c r="G179" s="3" t="s">
        <v>218</v>
      </c>
      <c r="H179" s="7">
        <v>2058</v>
      </c>
      <c r="I179" s="7">
        <v>9</v>
      </c>
      <c r="J179" s="3">
        <v>685</v>
      </c>
      <c r="K179" s="8">
        <v>19.84554</v>
      </c>
      <c r="L179" s="3">
        <v>9.39</v>
      </c>
      <c r="M179" s="3" t="s">
        <v>454</v>
      </c>
    </row>
    <row r="180" spans="1:13" x14ac:dyDescent="0.25">
      <c r="A180" s="3" t="s">
        <v>420</v>
      </c>
      <c r="B180" s="7" t="s">
        <v>153</v>
      </c>
      <c r="C180" s="3" t="s">
        <v>13</v>
      </c>
      <c r="D180" s="3" t="s">
        <v>224</v>
      </c>
      <c r="E180" s="3">
        <v>8186136</v>
      </c>
      <c r="F180" s="3">
        <v>8187806</v>
      </c>
      <c r="G180" s="3" t="s">
        <v>218</v>
      </c>
      <c r="H180" s="7">
        <v>549</v>
      </c>
      <c r="I180" s="7">
        <v>5</v>
      </c>
      <c r="J180" s="3">
        <v>182</v>
      </c>
      <c r="K180" s="8">
        <v>18.747709999999998</v>
      </c>
      <c r="L180" s="3">
        <v>7.73</v>
      </c>
      <c r="M180" s="3" t="s">
        <v>444</v>
      </c>
    </row>
    <row r="181" spans="1:13" x14ac:dyDescent="0.25">
      <c r="A181" s="3" t="s">
        <v>421</v>
      </c>
      <c r="B181" s="7" t="s">
        <v>156</v>
      </c>
      <c r="C181" s="3" t="s">
        <v>13</v>
      </c>
      <c r="D181" s="3" t="s">
        <v>224</v>
      </c>
      <c r="E181" s="3">
        <v>240284983</v>
      </c>
      <c r="F181" s="3">
        <v>240286703</v>
      </c>
      <c r="G181" s="3" t="s">
        <v>219</v>
      </c>
      <c r="H181" s="7">
        <v>756</v>
      </c>
      <c r="I181" s="7">
        <v>5</v>
      </c>
      <c r="J181" s="3">
        <v>251</v>
      </c>
      <c r="K181" s="8">
        <v>24.171650000000003</v>
      </c>
      <c r="L181" s="3">
        <v>8.39</v>
      </c>
      <c r="M181" s="9" t="s">
        <v>448</v>
      </c>
    </row>
    <row r="182" spans="1:13" x14ac:dyDescent="0.25">
      <c r="A182" s="3" t="s">
        <v>422</v>
      </c>
      <c r="B182" s="7" t="s">
        <v>159</v>
      </c>
      <c r="C182" s="7" t="s">
        <v>13</v>
      </c>
      <c r="D182" s="3" t="s">
        <v>220</v>
      </c>
      <c r="E182" s="3">
        <v>149941607</v>
      </c>
      <c r="F182" s="3">
        <v>149944475</v>
      </c>
      <c r="G182" s="3" t="s">
        <v>218</v>
      </c>
      <c r="H182" s="7">
        <v>741</v>
      </c>
      <c r="I182" s="7">
        <v>6</v>
      </c>
      <c r="J182" s="3">
        <v>246</v>
      </c>
      <c r="K182" s="8">
        <v>28.612189999999998</v>
      </c>
      <c r="L182" s="3">
        <v>9.59</v>
      </c>
      <c r="M182" s="3" t="s">
        <v>455</v>
      </c>
    </row>
    <row r="183" spans="1:13" x14ac:dyDescent="0.25">
      <c r="A183" s="3" t="s">
        <v>423</v>
      </c>
      <c r="B183" s="7" t="s">
        <v>160</v>
      </c>
      <c r="C183" s="7" t="s">
        <v>13</v>
      </c>
      <c r="D183" s="3" t="s">
        <v>220</v>
      </c>
      <c r="E183" s="3">
        <v>149948479</v>
      </c>
      <c r="F183" s="3">
        <v>149949493</v>
      </c>
      <c r="G183" s="3" t="s">
        <v>218</v>
      </c>
      <c r="H183" s="7">
        <v>819</v>
      </c>
      <c r="I183" s="7">
        <v>3</v>
      </c>
      <c r="J183" s="3">
        <v>272</v>
      </c>
      <c r="K183" s="8">
        <v>8.553799999999999</v>
      </c>
      <c r="L183" s="3">
        <v>5.49</v>
      </c>
      <c r="M183" s="9" t="s">
        <v>444</v>
      </c>
    </row>
    <row r="184" spans="1:13" x14ac:dyDescent="0.25">
      <c r="A184" s="3" t="s">
        <v>424</v>
      </c>
      <c r="B184" s="7" t="s">
        <v>161</v>
      </c>
      <c r="C184" s="7" t="s">
        <v>13</v>
      </c>
      <c r="D184" s="3" t="s">
        <v>220</v>
      </c>
      <c r="E184" s="3">
        <v>149954854</v>
      </c>
      <c r="F184" s="3">
        <v>149964405</v>
      </c>
      <c r="G184" s="3" t="s">
        <v>218</v>
      </c>
      <c r="H184" s="7">
        <v>444</v>
      </c>
      <c r="I184" s="7">
        <v>4</v>
      </c>
      <c r="J184" s="3">
        <v>147</v>
      </c>
      <c r="K184" s="8">
        <v>8.520760000000001</v>
      </c>
      <c r="L184" s="3">
        <v>6.69</v>
      </c>
      <c r="M184" s="9" t="s">
        <v>444</v>
      </c>
    </row>
    <row r="185" spans="1:13" x14ac:dyDescent="0.25">
      <c r="A185" s="3" t="s">
        <v>425</v>
      </c>
      <c r="B185" s="7" t="s">
        <v>37</v>
      </c>
      <c r="C185" s="7" t="s">
        <v>13</v>
      </c>
      <c r="D185" s="3" t="s">
        <v>221</v>
      </c>
      <c r="E185" s="3">
        <v>98449298</v>
      </c>
      <c r="F185" s="3">
        <v>98458793</v>
      </c>
      <c r="G185" s="3" t="s">
        <v>218</v>
      </c>
      <c r="H185" s="7">
        <v>1461</v>
      </c>
      <c r="I185" s="7">
        <v>11</v>
      </c>
      <c r="J185" s="3">
        <v>486</v>
      </c>
      <c r="K185" s="8">
        <v>27.286249999999999</v>
      </c>
      <c r="L185" s="3">
        <v>8.3699999999999992</v>
      </c>
      <c r="M185" s="9" t="s">
        <v>444</v>
      </c>
    </row>
    <row r="186" spans="1:13" x14ac:dyDescent="0.25">
      <c r="A186" s="3" t="s">
        <v>426</v>
      </c>
      <c r="B186" s="7" t="s">
        <v>162</v>
      </c>
      <c r="C186" s="7" t="s">
        <v>13</v>
      </c>
      <c r="D186" s="3" t="s">
        <v>230</v>
      </c>
      <c r="E186" s="3">
        <v>38555525</v>
      </c>
      <c r="F186" s="3">
        <v>38557510</v>
      </c>
      <c r="G186" s="3" t="s">
        <v>218</v>
      </c>
      <c r="H186" s="7">
        <v>1986</v>
      </c>
      <c r="I186" s="7">
        <v>1</v>
      </c>
      <c r="J186" s="3">
        <v>661</v>
      </c>
      <c r="K186" s="8">
        <v>30.196729999999999</v>
      </c>
      <c r="L186" s="3">
        <v>8.3000000000000007</v>
      </c>
      <c r="M186" s="3" t="s">
        <v>454</v>
      </c>
    </row>
    <row r="187" spans="1:13" x14ac:dyDescent="0.25">
      <c r="A187" s="3" t="s">
        <v>427</v>
      </c>
      <c r="B187" s="7" t="s">
        <v>164</v>
      </c>
      <c r="C187" s="7" t="s">
        <v>13</v>
      </c>
      <c r="D187" s="3" t="s">
        <v>221</v>
      </c>
      <c r="E187" s="3">
        <v>258503217</v>
      </c>
      <c r="F187" s="3">
        <v>258506644</v>
      </c>
      <c r="G187" s="3" t="s">
        <v>219</v>
      </c>
      <c r="H187" s="7">
        <v>2004</v>
      </c>
      <c r="I187" s="7">
        <v>10</v>
      </c>
      <c r="J187" s="3">
        <v>667</v>
      </c>
      <c r="K187" s="8">
        <v>16.084389999999999</v>
      </c>
      <c r="L187" s="3">
        <v>8.93</v>
      </c>
      <c r="M187" s="3" t="s">
        <v>454</v>
      </c>
    </row>
    <row r="188" spans="1:13" x14ac:dyDescent="0.25">
      <c r="A188" s="3" t="s">
        <v>428</v>
      </c>
      <c r="B188" s="7" t="s">
        <v>166</v>
      </c>
      <c r="C188" s="7" t="s">
        <v>13</v>
      </c>
      <c r="D188" s="3" t="s">
        <v>217</v>
      </c>
      <c r="E188" s="3">
        <v>304107509</v>
      </c>
      <c r="F188" s="3">
        <v>304110455</v>
      </c>
      <c r="G188" s="3" t="s">
        <v>218</v>
      </c>
      <c r="H188" s="7">
        <v>1902</v>
      </c>
      <c r="I188" s="7">
        <v>5</v>
      </c>
      <c r="J188" s="3">
        <v>633</v>
      </c>
      <c r="K188" s="8">
        <v>54.270609999999998</v>
      </c>
      <c r="L188" s="3">
        <v>9.24</v>
      </c>
      <c r="M188" s="3" t="s">
        <v>454</v>
      </c>
    </row>
    <row r="189" spans="1:13" x14ac:dyDescent="0.25">
      <c r="A189" s="3" t="s">
        <v>429</v>
      </c>
      <c r="B189" s="7" t="s">
        <v>168</v>
      </c>
      <c r="C189" s="7" t="s">
        <v>13</v>
      </c>
      <c r="D189" s="3" t="s">
        <v>230</v>
      </c>
      <c r="E189" s="3">
        <v>8170883</v>
      </c>
      <c r="F189" s="3">
        <v>8177659</v>
      </c>
      <c r="G189" s="3" t="s">
        <v>219</v>
      </c>
      <c r="H189" s="7">
        <v>1536</v>
      </c>
      <c r="I189" s="7">
        <v>8</v>
      </c>
      <c r="J189" s="3">
        <v>512</v>
      </c>
      <c r="K189" s="8">
        <v>73.834440000000001</v>
      </c>
      <c r="L189" s="3">
        <v>8.23</v>
      </c>
      <c r="M189" s="3" t="s">
        <v>454</v>
      </c>
    </row>
    <row r="190" spans="1:13" x14ac:dyDescent="0.25">
      <c r="A190" s="3" t="s">
        <v>430</v>
      </c>
      <c r="B190" s="7" t="s">
        <v>169</v>
      </c>
      <c r="C190" s="7" t="s">
        <v>13</v>
      </c>
      <c r="D190" s="3" t="s">
        <v>230</v>
      </c>
      <c r="E190" s="3">
        <v>112958032</v>
      </c>
      <c r="F190" s="3">
        <v>112987724</v>
      </c>
      <c r="G190" s="3" t="s">
        <v>219</v>
      </c>
      <c r="H190" s="7">
        <v>3417</v>
      </c>
      <c r="I190" s="7">
        <v>14</v>
      </c>
      <c r="J190" s="3">
        <v>1138</v>
      </c>
      <c r="K190" s="8">
        <v>57.162639999999996</v>
      </c>
      <c r="L190" s="3">
        <v>8.6999999999999993</v>
      </c>
      <c r="M190" s="9" t="s">
        <v>444</v>
      </c>
    </row>
    <row r="191" spans="1:13" x14ac:dyDescent="0.25">
      <c r="A191" s="3" t="s">
        <v>431</v>
      </c>
      <c r="B191" s="7" t="s">
        <v>170</v>
      </c>
      <c r="C191" s="7" t="s">
        <v>13</v>
      </c>
      <c r="D191" s="3" t="s">
        <v>217</v>
      </c>
      <c r="E191" s="3">
        <v>31421796</v>
      </c>
      <c r="F191" s="3">
        <v>31424753</v>
      </c>
      <c r="G191" s="3" t="s">
        <v>219</v>
      </c>
      <c r="H191" s="7">
        <v>1938</v>
      </c>
      <c r="I191" s="7">
        <v>5</v>
      </c>
      <c r="J191" s="3">
        <v>645</v>
      </c>
      <c r="K191" s="8">
        <v>74.561139999999995</v>
      </c>
      <c r="L191" s="3">
        <v>8.9700000000000006</v>
      </c>
      <c r="M191" s="3" t="s">
        <v>454</v>
      </c>
    </row>
    <row r="192" spans="1:13" x14ac:dyDescent="0.25">
      <c r="A192" s="3" t="s">
        <v>432</v>
      </c>
      <c r="B192" s="7" t="s">
        <v>171</v>
      </c>
      <c r="C192" s="7" t="s">
        <v>13</v>
      </c>
      <c r="D192" s="3" t="s">
        <v>217</v>
      </c>
      <c r="E192" s="3">
        <v>31003625</v>
      </c>
      <c r="F192" s="3">
        <v>31009044</v>
      </c>
      <c r="G192" s="3" t="s">
        <v>219</v>
      </c>
      <c r="H192" s="7">
        <v>681</v>
      </c>
      <c r="I192" s="7">
        <v>3</v>
      </c>
      <c r="J192" s="3">
        <v>226</v>
      </c>
      <c r="K192" s="8">
        <v>168.09307000000001</v>
      </c>
      <c r="L192" s="3">
        <v>8.65</v>
      </c>
      <c r="M192" s="9" t="s">
        <v>448</v>
      </c>
    </row>
    <row r="193" spans="1:13" x14ac:dyDescent="0.25">
      <c r="A193" s="3" t="s">
        <v>433</v>
      </c>
      <c r="B193" s="7" t="s">
        <v>172</v>
      </c>
      <c r="C193" s="3" t="s">
        <v>13</v>
      </c>
      <c r="D193" s="3" t="s">
        <v>221</v>
      </c>
      <c r="E193" s="3">
        <v>246852427</v>
      </c>
      <c r="F193" s="3">
        <v>246871184</v>
      </c>
      <c r="G193" s="3" t="s">
        <v>219</v>
      </c>
      <c r="H193" s="7">
        <v>2205</v>
      </c>
      <c r="I193" s="7">
        <v>16</v>
      </c>
      <c r="J193" s="3">
        <v>734</v>
      </c>
      <c r="K193" s="8">
        <v>71.054820000000007</v>
      </c>
      <c r="L193" s="3">
        <v>5.75</v>
      </c>
      <c r="M193" s="9" t="s">
        <v>448</v>
      </c>
    </row>
    <row r="194" spans="1:13" x14ac:dyDescent="0.25">
      <c r="A194" s="3" t="s">
        <v>434</v>
      </c>
      <c r="B194" s="7" t="s">
        <v>173</v>
      </c>
      <c r="C194" s="3" t="s">
        <v>13</v>
      </c>
      <c r="D194" s="3" t="s">
        <v>221</v>
      </c>
      <c r="E194" s="3">
        <v>246845177</v>
      </c>
      <c r="F194" s="3">
        <v>246846464</v>
      </c>
      <c r="G194" s="3" t="s">
        <v>219</v>
      </c>
      <c r="H194" s="7">
        <v>693</v>
      </c>
      <c r="I194" s="7">
        <v>4</v>
      </c>
      <c r="J194" s="3">
        <v>230</v>
      </c>
      <c r="K194" s="8">
        <v>146.51976000000002</v>
      </c>
      <c r="L194" s="3">
        <v>9</v>
      </c>
      <c r="M194" s="9" t="s">
        <v>444</v>
      </c>
    </row>
    <row r="195" spans="1:13" x14ac:dyDescent="0.25">
      <c r="A195" s="3" t="s">
        <v>435</v>
      </c>
      <c r="B195" s="7" t="s">
        <v>174</v>
      </c>
      <c r="C195" s="7" t="s">
        <v>13</v>
      </c>
      <c r="D195" s="3" t="s">
        <v>242</v>
      </c>
      <c r="E195" s="3">
        <v>591863</v>
      </c>
      <c r="F195" s="3">
        <v>593042</v>
      </c>
      <c r="G195" s="3" t="s">
        <v>219</v>
      </c>
      <c r="H195" s="7">
        <v>819</v>
      </c>
      <c r="I195" s="7">
        <v>3</v>
      </c>
      <c r="J195" s="3">
        <v>272</v>
      </c>
      <c r="K195" s="8">
        <v>56.957790000000003</v>
      </c>
      <c r="L195" s="3">
        <v>5.72</v>
      </c>
      <c r="M195" s="9" t="s">
        <v>444</v>
      </c>
    </row>
    <row r="196" spans="1:13" x14ac:dyDescent="0.25">
      <c r="A196" s="3" t="s">
        <v>436</v>
      </c>
      <c r="B196" s="7" t="s">
        <v>176</v>
      </c>
      <c r="C196" s="7" t="s">
        <v>14</v>
      </c>
      <c r="D196" s="3" t="s">
        <v>221</v>
      </c>
      <c r="E196" s="3">
        <v>275558155</v>
      </c>
      <c r="F196" s="3">
        <v>275560178</v>
      </c>
      <c r="G196" s="3" t="s">
        <v>218</v>
      </c>
      <c r="H196" s="7">
        <v>792</v>
      </c>
      <c r="I196" s="7">
        <v>4</v>
      </c>
      <c r="J196" s="3">
        <v>263</v>
      </c>
      <c r="K196" s="8">
        <v>126.46142</v>
      </c>
      <c r="L196" s="3">
        <v>5.26</v>
      </c>
      <c r="M196" s="9" t="s">
        <v>444</v>
      </c>
    </row>
    <row r="197" spans="1:13" x14ac:dyDescent="0.25">
      <c r="A197" s="3" t="s">
        <v>437</v>
      </c>
      <c r="B197" s="7" t="s">
        <v>179</v>
      </c>
      <c r="C197" s="7" t="s">
        <v>14</v>
      </c>
      <c r="D197" s="3" t="s">
        <v>221</v>
      </c>
      <c r="E197" s="3">
        <v>128081676</v>
      </c>
      <c r="F197" s="3">
        <v>128086974</v>
      </c>
      <c r="G197" s="3" t="s">
        <v>218</v>
      </c>
      <c r="H197" s="7">
        <v>861</v>
      </c>
      <c r="I197" s="7">
        <v>6</v>
      </c>
      <c r="J197" s="3">
        <v>286</v>
      </c>
      <c r="K197" s="8">
        <v>71.899570000000011</v>
      </c>
      <c r="L197" s="3">
        <v>6.09</v>
      </c>
      <c r="M197" s="9" t="s">
        <v>444</v>
      </c>
    </row>
    <row r="198" spans="1:13" x14ac:dyDescent="0.25">
      <c r="A198" s="3" t="s">
        <v>438</v>
      </c>
      <c r="B198" s="7" t="s">
        <v>180</v>
      </c>
      <c r="C198" s="7" t="s">
        <v>14</v>
      </c>
      <c r="D198" s="3" t="s">
        <v>243</v>
      </c>
      <c r="E198" s="3">
        <v>771338</v>
      </c>
      <c r="F198" s="3">
        <v>775199</v>
      </c>
      <c r="G198" s="3" t="s">
        <v>219</v>
      </c>
      <c r="H198" s="7">
        <v>990</v>
      </c>
      <c r="I198" s="7">
        <v>7</v>
      </c>
      <c r="J198" s="3">
        <v>329</v>
      </c>
      <c r="K198" s="8">
        <v>25.69079</v>
      </c>
      <c r="L198" s="3">
        <v>8.98</v>
      </c>
      <c r="M198" s="9" t="s">
        <v>444</v>
      </c>
    </row>
    <row r="199" spans="1:13" x14ac:dyDescent="0.25">
      <c r="A199" s="3" t="s">
        <v>439</v>
      </c>
      <c r="B199" s="7" t="s">
        <v>199</v>
      </c>
      <c r="C199" s="7" t="s">
        <v>14</v>
      </c>
      <c r="D199" s="3" t="s">
        <v>224</v>
      </c>
      <c r="E199" s="3">
        <v>220519356</v>
      </c>
      <c r="F199" s="3">
        <v>220520935</v>
      </c>
      <c r="G199" s="3" t="s">
        <v>218</v>
      </c>
      <c r="H199" s="7">
        <v>864</v>
      </c>
      <c r="I199" s="7">
        <v>4</v>
      </c>
      <c r="J199" s="3">
        <v>287</v>
      </c>
      <c r="K199" s="8">
        <v>167.89911999999998</v>
      </c>
      <c r="L199" s="3">
        <v>5.15</v>
      </c>
      <c r="M199" s="9" t="s">
        <v>444</v>
      </c>
    </row>
    <row r="200" spans="1:13" x14ac:dyDescent="0.25">
      <c r="A200" s="3" t="s">
        <v>440</v>
      </c>
      <c r="B200" s="7" t="s">
        <v>201</v>
      </c>
      <c r="C200" s="7" t="s">
        <v>14</v>
      </c>
      <c r="D200" s="3" t="s">
        <v>220</v>
      </c>
      <c r="E200" s="3">
        <v>114806140</v>
      </c>
      <c r="F200" s="3">
        <v>114811563</v>
      </c>
      <c r="G200" s="3" t="s">
        <v>218</v>
      </c>
      <c r="H200" s="7">
        <v>837</v>
      </c>
      <c r="I200" s="7">
        <v>10</v>
      </c>
      <c r="J200" s="3">
        <v>278</v>
      </c>
      <c r="K200" s="8">
        <v>83.107550000000003</v>
      </c>
      <c r="L200" s="3">
        <v>9.39</v>
      </c>
      <c r="M200" s="9" t="s">
        <v>444</v>
      </c>
    </row>
    <row r="201" spans="1:13" x14ac:dyDescent="0.25">
      <c r="A201" s="3" t="s">
        <v>441</v>
      </c>
      <c r="B201" s="7" t="s">
        <v>48</v>
      </c>
      <c r="C201" s="7" t="s">
        <v>14</v>
      </c>
      <c r="D201" s="3" t="s">
        <v>224</v>
      </c>
      <c r="E201" s="3">
        <v>64350515</v>
      </c>
      <c r="F201" s="3">
        <v>64357527</v>
      </c>
      <c r="G201" s="3" t="s">
        <v>218</v>
      </c>
      <c r="H201" s="7">
        <v>951</v>
      </c>
      <c r="I201" s="7">
        <v>6</v>
      </c>
      <c r="J201" s="3">
        <v>316</v>
      </c>
      <c r="K201" s="8">
        <v>25.82207</v>
      </c>
      <c r="L201" s="3">
        <v>8.49</v>
      </c>
      <c r="M201" s="9" t="s">
        <v>444</v>
      </c>
    </row>
    <row r="202" spans="1:13" x14ac:dyDescent="0.25">
      <c r="A202" s="3" t="s">
        <v>442</v>
      </c>
      <c r="B202" s="7" t="s">
        <v>124</v>
      </c>
      <c r="C202" s="7" t="s">
        <v>14</v>
      </c>
      <c r="D202" s="3" t="s">
        <v>227</v>
      </c>
      <c r="E202" s="3">
        <v>269794439</v>
      </c>
      <c r="F202" s="3">
        <v>269795128</v>
      </c>
      <c r="G202" s="3" t="s">
        <v>218</v>
      </c>
      <c r="H202" s="7">
        <v>690</v>
      </c>
      <c r="I202" s="7">
        <v>1</v>
      </c>
      <c r="J202" s="3">
        <v>229</v>
      </c>
      <c r="K202" s="8">
        <v>30.022320000000001</v>
      </c>
      <c r="L202" s="3">
        <v>9.6199999999999992</v>
      </c>
      <c r="M202" s="9" t="s">
        <v>444</v>
      </c>
    </row>
    <row r="203" spans="1:13" x14ac:dyDescent="0.25">
      <c r="A203" s="3" t="s">
        <v>443</v>
      </c>
      <c r="B203" s="7" t="s">
        <v>140</v>
      </c>
      <c r="C203" s="7" t="s">
        <v>14</v>
      </c>
      <c r="D203" s="3" t="s">
        <v>229</v>
      </c>
      <c r="E203" s="3">
        <v>263223514</v>
      </c>
      <c r="F203" s="3">
        <v>263228218</v>
      </c>
      <c r="G203" s="3" t="s">
        <v>219</v>
      </c>
      <c r="H203" s="7">
        <v>789</v>
      </c>
      <c r="I203" s="7">
        <v>6</v>
      </c>
      <c r="J203" s="3">
        <v>262</v>
      </c>
      <c r="K203" s="8">
        <v>68.166780000000003</v>
      </c>
      <c r="L203" s="3">
        <v>6.96</v>
      </c>
      <c r="M203" s="9" t="s">
        <v>444</v>
      </c>
    </row>
  </sheetData>
  <sortState xmlns:xlrd2="http://schemas.microsoft.com/office/spreadsheetml/2017/richdata2" ref="B4:H203">
    <sortCondition ref="C4"/>
  </sortState>
  <mergeCells count="3">
    <mergeCell ref="J2:L2"/>
    <mergeCell ref="E2:F2"/>
    <mergeCell ref="A1:M1"/>
  </mergeCells>
  <conditionalFormatting sqref="B2:B3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X1</dc:creator>
  <cp:lastModifiedBy>My X1</cp:lastModifiedBy>
  <dcterms:created xsi:type="dcterms:W3CDTF">2018-11-29T23:11:57Z</dcterms:created>
  <dcterms:modified xsi:type="dcterms:W3CDTF">2019-04-15T12:32:41Z</dcterms:modified>
</cp:coreProperties>
</file>